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sa-eisfeldfenne\Documents\0000 - Manuscripts\02 - Hub- Bottleneck Manuscript\1 - Manuscript\0 - To Submit\"/>
    </mc:Choice>
  </mc:AlternateContent>
  <xr:revisionPtr revIDLastSave="0" documentId="13_ncr:1_{82C9AE6E-B284-487A-B92F-C7F154D03053}" xr6:coauthVersionLast="47" xr6:coauthVersionMax="47" xr10:uidLastSave="{00000000-0000-0000-0000-000000000000}"/>
  <bookViews>
    <workbookView xWindow="-120" yWindow="-120" windowWidth="38640" windowHeight="15720" tabRatio="883" xr2:uid="{00000000-000D-0000-FFFF-FFFF00000000}"/>
  </bookViews>
  <sheets>
    <sheet name="(a) High-Ranked HB Genes" sheetId="2" r:id="rId1"/>
    <sheet name="(b) Low-Ranked HB Genes" sheetId="3" r:id="rId2"/>
    <sheet name="(c) High-Ranked HB Terms" sheetId="6" r:id="rId3"/>
    <sheet name="(d) Low-Ranked HB Terms" sheetId="7" r:id="rId4"/>
    <sheet name="(e) High-Ranked HB Expression" sheetId="10" r:id="rId5"/>
    <sheet name="(f) Low-Ranked HB Expression" sheetId="11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05" uniqueCount="915">
  <si>
    <t>A_23_P202117</t>
  </si>
  <si>
    <t>PCGF5</t>
  </si>
  <si>
    <t>A_23_P42718</t>
  </si>
  <si>
    <t>NFE2L3</t>
  </si>
  <si>
    <t>A_23_P30848</t>
  </si>
  <si>
    <t>HLA-E</t>
  </si>
  <si>
    <t>A_32_P703</t>
  </si>
  <si>
    <t>LOC646626</t>
  </si>
  <si>
    <t>A_23_P106389</t>
  </si>
  <si>
    <t>SEMA7A</t>
  </si>
  <si>
    <t>A_23_P376488</t>
  </si>
  <si>
    <t>TNF</t>
  </si>
  <si>
    <t>A_24_P403561</t>
  </si>
  <si>
    <t>LRP4</t>
  </si>
  <si>
    <t>A_23_P9883</t>
  </si>
  <si>
    <t>NLRP3</t>
  </si>
  <si>
    <t>A_23_P113716</t>
  </si>
  <si>
    <t>HLA-C</t>
  </si>
  <si>
    <t>A_23_P48585</t>
  </si>
  <si>
    <t>SALL2</t>
  </si>
  <si>
    <t>A_23_P306148</t>
  </si>
  <si>
    <t>PML</t>
  </si>
  <si>
    <t>A_23_P89509</t>
  </si>
  <si>
    <t>SPAG5</t>
  </si>
  <si>
    <t>A_23_P420551</t>
  </si>
  <si>
    <t>CIT</t>
  </si>
  <si>
    <t>A_23_P111260</t>
  </si>
  <si>
    <t>NT5E</t>
  </si>
  <si>
    <t>A_23_P317591</t>
  </si>
  <si>
    <t>SEMA3A</t>
  </si>
  <si>
    <t>A_23_P20814</t>
  </si>
  <si>
    <t>DDX58</t>
  </si>
  <si>
    <t>A_23_P2732</t>
  </si>
  <si>
    <t>A_23_P252306</t>
  </si>
  <si>
    <t>ID1</t>
  </si>
  <si>
    <t>A_23_P140029</t>
  </si>
  <si>
    <t>UBL3</t>
  </si>
  <si>
    <t>A_23_P51646</t>
  </si>
  <si>
    <t>PLK3</t>
  </si>
  <si>
    <t>A_23_P127117</t>
  </si>
  <si>
    <t>CCDC6</t>
  </si>
  <si>
    <t>A_23_P153540</t>
  </si>
  <si>
    <t>FAM83E</t>
  </si>
  <si>
    <t>A_23_P111126</t>
  </si>
  <si>
    <t>HCP5</t>
  </si>
  <si>
    <t>A_23_P87879</t>
  </si>
  <si>
    <t>CD69</t>
  </si>
  <si>
    <t>A_23_P66682</t>
  </si>
  <si>
    <t>HOXB6</t>
  </si>
  <si>
    <t>A_23_P137097</t>
  </si>
  <si>
    <t>SLC16A2</t>
  </si>
  <si>
    <t>A_23_P13442</t>
  </si>
  <si>
    <t>MICAL2</t>
  </si>
  <si>
    <t>A_23_P16283</t>
  </si>
  <si>
    <t>CPT1C</t>
  </si>
  <si>
    <t>A_23_P201587</t>
  </si>
  <si>
    <t>SORT1</t>
  </si>
  <si>
    <t>A_23_P103897</t>
  </si>
  <si>
    <t>SPATA1</t>
  </si>
  <si>
    <t>A_23_P125107</t>
  </si>
  <si>
    <t>HLA-B</t>
  </si>
  <si>
    <t>A_23_P145024</t>
  </si>
  <si>
    <t>ADRB2</t>
  </si>
  <si>
    <t>A_23_P62840</t>
  </si>
  <si>
    <t>YRDC</t>
  </si>
  <si>
    <t>A_24_P157926</t>
  </si>
  <si>
    <t>TNFAIP3</t>
  </si>
  <si>
    <t>A_23_P217845</t>
  </si>
  <si>
    <t>RGS16</t>
  </si>
  <si>
    <t>A_23_P68462</t>
  </si>
  <si>
    <t>ZNFX1</t>
  </si>
  <si>
    <t>A_23_P122674</t>
  </si>
  <si>
    <t>PAK1IP1</t>
  </si>
  <si>
    <t>A_23_P157580</t>
  </si>
  <si>
    <t>SDCBP</t>
  </si>
  <si>
    <t>A_23_P80353</t>
  </si>
  <si>
    <t>L3MBTL2</t>
  </si>
  <si>
    <t>A_23_P5586</t>
  </si>
  <si>
    <t>MPHOSPH10</t>
  </si>
  <si>
    <t>A_23_P59005</t>
  </si>
  <si>
    <t>TAP1</t>
  </si>
  <si>
    <t>A_23_P63711</t>
  </si>
  <si>
    <t>ARL3</t>
  </si>
  <si>
    <t>A_23_P154235</t>
  </si>
  <si>
    <t>NMI</t>
  </si>
  <si>
    <t>A_23_P111804</t>
  </si>
  <si>
    <t>PARP12</t>
  </si>
  <si>
    <t>A_23_P502520</t>
  </si>
  <si>
    <t>IL4I1</t>
  </si>
  <si>
    <t>A_23_P145657</t>
  </si>
  <si>
    <t>STAG3</t>
  </si>
  <si>
    <t>A_23_P306203</t>
  </si>
  <si>
    <t>SAA2</t>
  </si>
  <si>
    <t>A_23_P250735</t>
  </si>
  <si>
    <t>CBX7</t>
  </si>
  <si>
    <t>A_23_P121250</t>
  </si>
  <si>
    <t>EIF4A2</t>
  </si>
  <si>
    <t>A_23_P32404</t>
  </si>
  <si>
    <t>ISG20</t>
  </si>
  <si>
    <t>SAA1</t>
  </si>
  <si>
    <t>A_23_P133386</t>
  </si>
  <si>
    <t>RASGRF2</t>
  </si>
  <si>
    <t>A_23_P120812</t>
  </si>
  <si>
    <t>IGLL1</t>
  </si>
  <si>
    <t>A_23_P215296</t>
  </si>
  <si>
    <t>A_23_P16032</t>
  </si>
  <si>
    <t>A_23_P104109</t>
  </si>
  <si>
    <t>RPS6KC1</t>
  </si>
  <si>
    <t>A_23_P121851</t>
  </si>
  <si>
    <t>PCDHB15</t>
  </si>
  <si>
    <t>A_23_P119266</t>
  </si>
  <si>
    <t>DNASE2</t>
  </si>
  <si>
    <t>A_23_P114466</t>
  </si>
  <si>
    <t>TBL1Y</t>
  </si>
  <si>
    <t>A_23_P119789</t>
  </si>
  <si>
    <t>TMEM185B</t>
  </si>
  <si>
    <t>A_32_P319880</t>
  </si>
  <si>
    <t>A_24_P375819</t>
  </si>
  <si>
    <t>HTR7P</t>
  </si>
  <si>
    <t>A_23_P170280</t>
  </si>
  <si>
    <t>ATP10D</t>
  </si>
  <si>
    <t>A_23_P207194</t>
  </si>
  <si>
    <t>GH1</t>
  </si>
  <si>
    <t>A_23_P308632</t>
  </si>
  <si>
    <t>A_23_P41599</t>
  </si>
  <si>
    <t>PCDHB8</t>
  </si>
  <si>
    <t>A_23_P340922</t>
  </si>
  <si>
    <t>ZNF414</t>
  </si>
  <si>
    <t>A_32_P76853</t>
  </si>
  <si>
    <t>A_23_P73637</t>
  </si>
  <si>
    <t>TEX13B</t>
  </si>
  <si>
    <t>A_32_P110872</t>
  </si>
  <si>
    <t>A_32_P26092</t>
  </si>
  <si>
    <t>TNFRSF4</t>
  </si>
  <si>
    <t>A_32_P2392</t>
  </si>
  <si>
    <t>GOLGA8B</t>
  </si>
  <si>
    <t>A_24_P58177</t>
  </si>
  <si>
    <t>Description</t>
  </si>
  <si>
    <t>Gene ID</t>
  </si>
  <si>
    <t>Gene Symbol</t>
  </si>
  <si>
    <t>Enrichment</t>
  </si>
  <si>
    <t>Z-score</t>
  </si>
  <si>
    <t># Genes in Term</t>
  </si>
  <si>
    <t># Genes in Library</t>
  </si>
  <si>
    <t>Hit Gene IDs</t>
  </si>
  <si>
    <t>Hit Gene Symbols</t>
  </si>
  <si>
    <t>HB Rank (%)</t>
  </si>
  <si>
    <t>GPALPP1</t>
  </si>
  <si>
    <t>adrenoceptor beta 2</t>
  </si>
  <si>
    <t>ADP ribosylation factor like GTPase 3</t>
  </si>
  <si>
    <t>chromobox 7</t>
  </si>
  <si>
    <t>coiled-coil domain containing 6</t>
  </si>
  <si>
    <t>CD69 molecule</t>
  </si>
  <si>
    <t>citron rho-interacting serine/threonine kinase</t>
  </si>
  <si>
    <t>carnitine palmitoyltransferase 1C</t>
  </si>
  <si>
    <t>DExD/H-box helicase 58</t>
  </si>
  <si>
    <t>eukaryotic translation initiation factor 4A2</t>
  </si>
  <si>
    <t>family with sequence similarity 83 member E</t>
  </si>
  <si>
    <t>HLA complex P5</t>
  </si>
  <si>
    <t>major histocompatibility complex, class I, B</t>
  </si>
  <si>
    <t>major histocompatibility complex, class I, C</t>
  </si>
  <si>
    <t>major histocompatibility complex, class I, E</t>
  </si>
  <si>
    <t>homeobox B6</t>
  </si>
  <si>
    <t>inhibitor of DNA binding 1, HLH protein</t>
  </si>
  <si>
    <t>interleukin 4 induced 1</t>
  </si>
  <si>
    <t>interferon stimulated exonuclease gene 20</t>
  </si>
  <si>
    <t>GPALPP motifs containing 1</t>
  </si>
  <si>
    <t>L3MBTL histone methyl-lysine binding protein 2</t>
  </si>
  <si>
    <t>uncharacterized LOC646626</t>
  </si>
  <si>
    <t>LDL receptor related protein 4</t>
  </si>
  <si>
    <t>microtubule associated monooxygenase, calponin and LIM domain containing 2</t>
  </si>
  <si>
    <t>M-phase phosphoprotein 10</t>
  </si>
  <si>
    <t>nuclear factor, erythroid 2 like 3</t>
  </si>
  <si>
    <t>NLR family pyrin domain containing 3</t>
  </si>
  <si>
    <t>N-myc and STAT interactor</t>
  </si>
  <si>
    <t>5'-nucleotidase ecto</t>
  </si>
  <si>
    <t>PAK1 interacting protein 1</t>
  </si>
  <si>
    <t>poly(ADP-ribose) polymerase family member 12</t>
  </si>
  <si>
    <t>polycomb group ring finger 5</t>
  </si>
  <si>
    <t>polo like kinase 3</t>
  </si>
  <si>
    <t>promyelocytic leukemia</t>
  </si>
  <si>
    <t>regulator of G protein signaling 16</t>
  </si>
  <si>
    <t>serum amyloid A1</t>
  </si>
  <si>
    <t>spalt like transcription factor 2</t>
  </si>
  <si>
    <t>syndecan binding protein</t>
  </si>
  <si>
    <t>semaphorin 3A</t>
  </si>
  <si>
    <t>semaphorin 7A (John Milton Hagen blood group)</t>
  </si>
  <si>
    <t>solute carrier family 16 member 2</t>
  </si>
  <si>
    <t>sortilin 1</t>
  </si>
  <si>
    <t>sperm associated antigen 5</t>
  </si>
  <si>
    <t>spermatogenesis associated 1</t>
  </si>
  <si>
    <t>stromal antigen 3</t>
  </si>
  <si>
    <t>transporter 1, ATP binding cassette subfamily B member</t>
  </si>
  <si>
    <t>tumor necrosis factor</t>
  </si>
  <si>
    <t>TNF alpha induced protein 3</t>
  </si>
  <si>
    <t>ubiquitin like 3</t>
  </si>
  <si>
    <t>yrdC N6-threonylcarbamoyltransferase domain containing</t>
  </si>
  <si>
    <t>zinc finger NFX1-type containing 1</t>
  </si>
  <si>
    <t>HB Rank (no.)</t>
  </si>
  <si>
    <t>HB Rank Group</t>
  </si>
  <si>
    <t>DGLUCY</t>
  </si>
  <si>
    <t>GGACT</t>
  </si>
  <si>
    <t>HTR7P1</t>
  </si>
  <si>
    <t>SELP</t>
  </si>
  <si>
    <t>CBARP</t>
  </si>
  <si>
    <t>CDK13</t>
  </si>
  <si>
    <t>GOLGA8O</t>
  </si>
  <si>
    <t>UVSSA</t>
  </si>
  <si>
    <t>D-glutamate cyclase</t>
  </si>
  <si>
    <t>deoxyribonuclease 2, lysosomal</t>
  </si>
  <si>
    <t>gamma-glutamylamine cyclotransferase</t>
  </si>
  <si>
    <t>growth hormone 1</t>
  </si>
  <si>
    <t>5-hydroxytryptamine receptor 7 pseudogene 1</t>
  </si>
  <si>
    <t>immunoglobulin lambda like polypeptide 1</t>
  </si>
  <si>
    <t>protocadherin beta 15</t>
  </si>
  <si>
    <t>protocadherin beta 8</t>
  </si>
  <si>
    <t>ribosomal protein S6 kinase C1</t>
  </si>
  <si>
    <t>selectin P</t>
  </si>
  <si>
    <t>transducin beta like 1 Y-linked</t>
  </si>
  <si>
    <t>testis expressed 13B</t>
  </si>
  <si>
    <t>transmembrane protein 185B</t>
  </si>
  <si>
    <t>TNF receptor superfamily member 4</t>
  </si>
  <si>
    <t>zinc finger protein 414</t>
  </si>
  <si>
    <t>ATPase phospholipid transporting 10D (putative)</t>
  </si>
  <si>
    <t>CACN subunit beta associated regulatory protein</t>
  </si>
  <si>
    <t>cyclin dependent kinase 13</t>
  </si>
  <si>
    <t>golgin A8 family member B</t>
  </si>
  <si>
    <t>golgin A8 family member O</t>
  </si>
  <si>
    <t>Ras protein specific guanine nucleotide releasing factor 2</t>
  </si>
  <si>
    <t>UV stimulated scaffold protein A</t>
  </si>
  <si>
    <t>ProbeID</t>
  </si>
  <si>
    <t>Probe ID</t>
  </si>
  <si>
    <t xml:space="preserve">Gene Type </t>
  </si>
  <si>
    <t>protein coding</t>
  </si>
  <si>
    <t>ncRNA</t>
  </si>
  <si>
    <t>Gene Type</t>
  </si>
  <si>
    <t>pseudogene</t>
  </si>
  <si>
    <t>GO Biological Processes</t>
  </si>
  <si>
    <t>KEGG Pathway</t>
  </si>
  <si>
    <t>Reactome Gene Sets</t>
  </si>
  <si>
    <t>Canonical Pathways</t>
  </si>
  <si>
    <t>GO:0002483</t>
  </si>
  <si>
    <t>GO:0019885</t>
  </si>
  <si>
    <t>hsa05168</t>
  </si>
  <si>
    <t>GO:0019883</t>
  </si>
  <si>
    <t>R-HSA-913531</t>
  </si>
  <si>
    <t>R-HSA-983170</t>
  </si>
  <si>
    <t>GO:0002484</t>
  </si>
  <si>
    <t>GO:0002486</t>
  </si>
  <si>
    <t>GO:0002705</t>
  </si>
  <si>
    <t>GO:0002699</t>
  </si>
  <si>
    <t>GO:0002476</t>
  </si>
  <si>
    <t>GO:0002822</t>
  </si>
  <si>
    <t>hsa04612</t>
  </si>
  <si>
    <t>GO:0002428</t>
  </si>
  <si>
    <t>GO:0002480</t>
  </si>
  <si>
    <t>GO:0002819</t>
  </si>
  <si>
    <t>hsa05330</t>
  </si>
  <si>
    <t>GO:0060333</t>
  </si>
  <si>
    <t>R-HSA-1236977</t>
  </si>
  <si>
    <t>hsa05332</t>
  </si>
  <si>
    <t>hsa04940</t>
  </si>
  <si>
    <t>GO:0002824</t>
  </si>
  <si>
    <t>GO:0002708</t>
  </si>
  <si>
    <t>GO:0002821</t>
  </si>
  <si>
    <t>GO:0002711</t>
  </si>
  <si>
    <t>GO:0002703</t>
  </si>
  <si>
    <t>GO:0002697</t>
  </si>
  <si>
    <t>GO:0002475</t>
  </si>
  <si>
    <t>R-HSA-909733</t>
  </si>
  <si>
    <t>GO:0002709</t>
  </si>
  <si>
    <t>GO:0002706</t>
  </si>
  <si>
    <t>GO:0002479</t>
  </si>
  <si>
    <t>GO:0001916</t>
  </si>
  <si>
    <t>GO:0042590</t>
  </si>
  <si>
    <t>R-HSA-1236974</t>
  </si>
  <si>
    <t>GO:0019221</t>
  </si>
  <si>
    <t>GO:0071346</t>
  </si>
  <si>
    <t>R-HSA-877300</t>
  </si>
  <si>
    <t>GO:0001914</t>
  </si>
  <si>
    <t>GO:0060337</t>
  </si>
  <si>
    <t>GO:0071357</t>
  </si>
  <si>
    <t>GO:0002474</t>
  </si>
  <si>
    <t>GO:0034340</t>
  </si>
  <si>
    <t>R-HSA-1236975</t>
  </si>
  <si>
    <t>GO:0034341</t>
  </si>
  <si>
    <t>GO:0002456</t>
  </si>
  <si>
    <t>GO:0002460</t>
  </si>
  <si>
    <t>GO:0001913</t>
  </si>
  <si>
    <t>hsa04650</t>
  </si>
  <si>
    <t>hsa05320</t>
  </si>
  <si>
    <t>hsa04144</t>
  </si>
  <si>
    <t>GO:0001912</t>
  </si>
  <si>
    <t>hsa05416</t>
  </si>
  <si>
    <t>hsa04145</t>
  </si>
  <si>
    <t>GO:0031343</t>
  </si>
  <si>
    <t>GO:0002250</t>
  </si>
  <si>
    <t>GO:0002478</t>
  </si>
  <si>
    <t>GO:0019884</t>
  </si>
  <si>
    <t>GO:0001910</t>
  </si>
  <si>
    <t>GO:0048002</t>
  </si>
  <si>
    <t>GO:0002449</t>
  </si>
  <si>
    <t>GO:0031341</t>
  </si>
  <si>
    <t>GO:0019882</t>
  </si>
  <si>
    <t>GO:0001909</t>
  </si>
  <si>
    <t>hsa05166</t>
  </si>
  <si>
    <t>R-HSA-198933</t>
  </si>
  <si>
    <t>hsa04514</t>
  </si>
  <si>
    <t>GO:0001906</t>
  </si>
  <si>
    <t>R-HSA-983169</t>
  </si>
  <si>
    <t>hsa05203</t>
  </si>
  <si>
    <t>GO:0002718</t>
  </si>
  <si>
    <t>GO:0002367</t>
  </si>
  <si>
    <t>GO:0050713</t>
  </si>
  <si>
    <t>GO:0002720</t>
  </si>
  <si>
    <t>GO:0050704</t>
  </si>
  <si>
    <t>GO:0050707</t>
  </si>
  <si>
    <t>GO:0050711</t>
  </si>
  <si>
    <t>GO:0050701</t>
  </si>
  <si>
    <t>GO:0031348</t>
  </si>
  <si>
    <t>GO:0050663</t>
  </si>
  <si>
    <t>GO:0002700</t>
  </si>
  <si>
    <t>GO:0001817</t>
  </si>
  <si>
    <t>GO:0050710</t>
  </si>
  <si>
    <t>GO:0001816</t>
  </si>
  <si>
    <t>GO:0001818</t>
  </si>
  <si>
    <t>GO:0002702</t>
  </si>
  <si>
    <t>GO:0050708</t>
  </si>
  <si>
    <t>GO:0032691</t>
  </si>
  <si>
    <t>GO:0009615</t>
  </si>
  <si>
    <t>GO:0050727</t>
  </si>
  <si>
    <t>GO:0032652</t>
  </si>
  <si>
    <t>GO:0002791</t>
  </si>
  <si>
    <t>GO:0032692</t>
  </si>
  <si>
    <t>GO:0051223</t>
  </si>
  <si>
    <t>GO:0032612</t>
  </si>
  <si>
    <t>GO:0032102</t>
  </si>
  <si>
    <t>GO:0022612</t>
  </si>
  <si>
    <t>GO:0090087</t>
  </si>
  <si>
    <t>GO:0050706</t>
  </si>
  <si>
    <t>GO:0051607</t>
  </si>
  <si>
    <t>GO:0070201</t>
  </si>
  <si>
    <t>GO:1903530</t>
  </si>
  <si>
    <t>GO:0098542</t>
  </si>
  <si>
    <t>GO:1903532</t>
  </si>
  <si>
    <t>GO:0050702</t>
  </si>
  <si>
    <t>GO:0050715</t>
  </si>
  <si>
    <t>GO:0009306</t>
  </si>
  <si>
    <t>GO:0051222</t>
  </si>
  <si>
    <t>GO:0050709</t>
  </si>
  <si>
    <t>GO:0050714</t>
  </si>
  <si>
    <t>GO:0051047</t>
  </si>
  <si>
    <t>GO:0002792</t>
  </si>
  <si>
    <t>GO:0002790</t>
  </si>
  <si>
    <t>GO:0002440</t>
  </si>
  <si>
    <t>GO:0002793</t>
  </si>
  <si>
    <t>GO:1904951</t>
  </si>
  <si>
    <t>GO:0001819</t>
  </si>
  <si>
    <t>GO:0050728</t>
  </si>
  <si>
    <t>GO:0043901</t>
  </si>
  <si>
    <t>hsa05164</t>
  </si>
  <si>
    <t>GO:0051224</t>
  </si>
  <si>
    <t>GO:1903901</t>
  </si>
  <si>
    <t>GO:0051051</t>
  </si>
  <si>
    <t>GO:0006919</t>
  </si>
  <si>
    <t>GO:0008625</t>
  </si>
  <si>
    <t>GO:1904950</t>
  </si>
  <si>
    <t>GO:0032651</t>
  </si>
  <si>
    <t>GO:1904035</t>
  </si>
  <si>
    <t>GO:1903531</t>
  </si>
  <si>
    <t>GO:0002526</t>
  </si>
  <si>
    <t>GO:0048525</t>
  </si>
  <si>
    <t>GO:0097191</t>
  </si>
  <si>
    <t>GO:0032611</t>
  </si>
  <si>
    <t>GO:0050830</t>
  </si>
  <si>
    <t>GO:0043900</t>
  </si>
  <si>
    <t>GO:0051048</t>
  </si>
  <si>
    <t>GO:1904019</t>
  </si>
  <si>
    <t>GO:0051090</t>
  </si>
  <si>
    <t>GO:0048732</t>
  </si>
  <si>
    <t>GO:0043280</t>
  </si>
  <si>
    <t>GO:1903900</t>
  </si>
  <si>
    <t>GO:2001056</t>
  </si>
  <si>
    <t>GO:2001236</t>
  </si>
  <si>
    <t>GO:0002673</t>
  </si>
  <si>
    <t>GO:0007159</t>
  </si>
  <si>
    <t>GO:0043433</t>
  </si>
  <si>
    <t>hsa04621</t>
  </si>
  <si>
    <t>GO:0010950</t>
  </si>
  <si>
    <t>GO:0061138</t>
  </si>
  <si>
    <t>GO:0031331</t>
  </si>
  <si>
    <t>GO:0045862</t>
  </si>
  <si>
    <t>GO:0035690</t>
  </si>
  <si>
    <t>GO:0001763</t>
  </si>
  <si>
    <t>GO:0010952</t>
  </si>
  <si>
    <t>GO:0071222</t>
  </si>
  <si>
    <t>GO:0050792</t>
  </si>
  <si>
    <t>GO:0045785</t>
  </si>
  <si>
    <t>GO:0071219</t>
  </si>
  <si>
    <t>GO:0010771</t>
  </si>
  <si>
    <t>GO:0001503</t>
  </si>
  <si>
    <t>GO:0010977</t>
  </si>
  <si>
    <t>GO:0050768</t>
  </si>
  <si>
    <t>GO:0050771</t>
  </si>
  <si>
    <t>GO:0051961</t>
  </si>
  <si>
    <t>GO:0031345</t>
  </si>
  <si>
    <t>GO:0030279</t>
  </si>
  <si>
    <t>GO:0010721</t>
  </si>
  <si>
    <t>GO:0030278</t>
  </si>
  <si>
    <t>GO:0045665</t>
  </si>
  <si>
    <t>GO:0048640</t>
  </si>
  <si>
    <t>GO:0045926</t>
  </si>
  <si>
    <t>GO:0048813</t>
  </si>
  <si>
    <t>GO:0010769</t>
  </si>
  <si>
    <t>GO:0051129</t>
  </si>
  <si>
    <t>GO:0045596</t>
  </si>
  <si>
    <t>GO:0001659</t>
  </si>
  <si>
    <t>GO:0050770</t>
  </si>
  <si>
    <t>GO:0030308</t>
  </si>
  <si>
    <t>hsa05169</t>
  </si>
  <si>
    <t>GO:0032480</t>
  </si>
  <si>
    <t>GO:0045824</t>
  </si>
  <si>
    <t>GO:0050777</t>
  </si>
  <si>
    <t>R-HSA-168928</t>
  </si>
  <si>
    <t>hsa04064</t>
  </si>
  <si>
    <t>GO:0032479</t>
  </si>
  <si>
    <t>GO:0032606</t>
  </si>
  <si>
    <t>GO:0016579</t>
  </si>
  <si>
    <t>R-HSA-5688426</t>
  </si>
  <si>
    <t>GO:0070646</t>
  </si>
  <si>
    <t>GO:0032675</t>
  </si>
  <si>
    <t>GO:0032680</t>
  </si>
  <si>
    <t>GO:0032635</t>
  </si>
  <si>
    <t>GO:0032640</t>
  </si>
  <si>
    <t>GO:1903555</t>
  </si>
  <si>
    <t>GO:0071706</t>
  </si>
  <si>
    <t>GO:0060759</t>
  </si>
  <si>
    <t>GO:0031396</t>
  </si>
  <si>
    <t>GO:1902117</t>
  </si>
  <si>
    <t>GO:0043410</t>
  </si>
  <si>
    <t>GO:0043408</t>
  </si>
  <si>
    <t>GO:0010638</t>
  </si>
  <si>
    <t>GO:0046330</t>
  </si>
  <si>
    <t>GO:0032874</t>
  </si>
  <si>
    <t>GO:0070304</t>
  </si>
  <si>
    <t>GO:0046328</t>
  </si>
  <si>
    <t>GO:0007179</t>
  </si>
  <si>
    <t>GO:0042176</t>
  </si>
  <si>
    <t>GO:1903362</t>
  </si>
  <si>
    <t>M145</t>
  </si>
  <si>
    <t>GO:0090068</t>
  </si>
  <si>
    <t>GO:2000058</t>
  </si>
  <si>
    <t>GO:0000910</t>
  </si>
  <si>
    <t>GO:1901796</t>
  </si>
  <si>
    <t>GO:0045787</t>
  </si>
  <si>
    <t>antigen processing and presentation of endogenous peptide antigen</t>
  </si>
  <si>
    <t>antigen processing and presentation of endogenous peptide antigen via MHC class I</t>
  </si>
  <si>
    <t>Herpes simplex infection</t>
  </si>
  <si>
    <t>antigen processing and presentation of endogenous antigen</t>
  </si>
  <si>
    <t>Interferon Signaling</t>
  </si>
  <si>
    <t>Antigen Presentation: Folding, assembly and peptide loading of class I MHC</t>
  </si>
  <si>
    <t>antigen processing and presentation of endogenous peptide antigen via MHC class I via ER pathway</t>
  </si>
  <si>
    <t>antigen processing and presentation of endogenous peptide antigen via MHC class I via ER pathway, TA</t>
  </si>
  <si>
    <t>positive regulation of leukocyte mediated immunity</t>
  </si>
  <si>
    <t>positive regulation of immune effector process</t>
  </si>
  <si>
    <t>antigen processing and presentation of endogenous peptide antigen via MHC class Ib</t>
  </si>
  <si>
    <t>regulation of adaptive immune response based on somatic recombination of immune receptors built from</t>
  </si>
  <si>
    <t>Antigen processing and presentation</t>
  </si>
  <si>
    <t>antigen processing and presentation of peptide antigen via MHC class Ib</t>
  </si>
  <si>
    <t>antigen processing and presentation of exogenous peptide antigen via MHC class I, TAP-independent</t>
  </si>
  <si>
    <t>regulation of adaptive immune response</t>
  </si>
  <si>
    <t>Allograft rejection</t>
  </si>
  <si>
    <t>interferon-gamma-mediated signaling pathway</t>
  </si>
  <si>
    <t>Endosomal/Vacuolar pathway</t>
  </si>
  <si>
    <t>Graft-versus-host disease</t>
  </si>
  <si>
    <t>Type I diabetes mellitus</t>
  </si>
  <si>
    <t>positive regulation of adaptive immune response based on somatic recombination of immune receptors b</t>
  </si>
  <si>
    <t>positive regulation of lymphocyte mediated immunity</t>
  </si>
  <si>
    <t>positive regulation of adaptive immune response</t>
  </si>
  <si>
    <t>positive regulation of T cell mediated immunity</t>
  </si>
  <si>
    <t>regulation of leukocyte mediated immunity</t>
  </si>
  <si>
    <t>regulation of immune effector process</t>
  </si>
  <si>
    <t>antigen processing and presentation via MHC class Ib</t>
  </si>
  <si>
    <t>Interferon alpha/beta signaling</t>
  </si>
  <si>
    <t>regulation of T cell mediated immunity</t>
  </si>
  <si>
    <t>regulation of lymphocyte mediated immunity</t>
  </si>
  <si>
    <t>antigen processing and presentation of exogenous peptide antigen via MHC class I, TAP-dependent</t>
  </si>
  <si>
    <t>positive regulation of T cell mediated cytotoxicity</t>
  </si>
  <si>
    <t>antigen processing and presentation of exogenous peptide antigen via MHC class I</t>
  </si>
  <si>
    <t>ER-Phagosome pathway</t>
  </si>
  <si>
    <t>cytokine-mediated signaling pathway</t>
  </si>
  <si>
    <t>cellular response to interferon-gamma</t>
  </si>
  <si>
    <t>Interferon gamma signaling</t>
  </si>
  <si>
    <t>regulation of T cell mediated cytotoxicity</t>
  </si>
  <si>
    <t>type I interferon signaling pathway</t>
  </si>
  <si>
    <t>cellular response to type I interferon</t>
  </si>
  <si>
    <t>antigen processing and presentation of peptide antigen via MHC class I</t>
  </si>
  <si>
    <t>response to type I interferon</t>
  </si>
  <si>
    <t>Antigen processing-Cross presentation</t>
  </si>
  <si>
    <t>response to interferon-gamma</t>
  </si>
  <si>
    <t>T cell mediated immunity</t>
  </si>
  <si>
    <t>adaptive immune response based on somatic recombination of immune receptors built from immunoglobuli</t>
  </si>
  <si>
    <t>T cell mediated cytotoxicity</t>
  </si>
  <si>
    <t>Natural killer cell mediated cytotoxicity</t>
  </si>
  <si>
    <t>Autoimmune thyroid disease</t>
  </si>
  <si>
    <t>Endocytosis</t>
  </si>
  <si>
    <t>positive regulation of leukocyte mediated cytotoxicity</t>
  </si>
  <si>
    <t>Viral myocarditis</t>
  </si>
  <si>
    <t>Phagosome</t>
  </si>
  <si>
    <t>positive regulation of cell killing</t>
  </si>
  <si>
    <t>adaptive immune response</t>
  </si>
  <si>
    <t>antigen processing and presentation of exogenous peptide antigen</t>
  </si>
  <si>
    <t>antigen processing and presentation of exogenous antigen</t>
  </si>
  <si>
    <t>regulation of leukocyte mediated cytotoxicity</t>
  </si>
  <si>
    <t>antigen processing and presentation of peptide antigen</t>
  </si>
  <si>
    <t>lymphocyte mediated immunity</t>
  </si>
  <si>
    <t>regulation of cell killing</t>
  </si>
  <si>
    <t>antigen processing and presentation</t>
  </si>
  <si>
    <t>leukocyte mediated cytotoxicity</t>
  </si>
  <si>
    <t>HTLV-I infection</t>
  </si>
  <si>
    <t>Immunoregulatory interactions between a Lymphoid and a non-Lymphoid cell</t>
  </si>
  <si>
    <t>Cell adhesion molecules (CAMs)</t>
  </si>
  <si>
    <t>cell killing</t>
  </si>
  <si>
    <t>Class I MHC mediated antigen processing &amp; presentation</t>
  </si>
  <si>
    <t>Viral carcinogenesis</t>
  </si>
  <si>
    <t>regulation of cytokine production involved in immune response</t>
  </si>
  <si>
    <t>cytokine production involved in immune response</t>
  </si>
  <si>
    <t>negative regulation of interleukin-1 beta secretion</t>
  </si>
  <si>
    <t>positive regulation of cytokine production involved in immune response</t>
  </si>
  <si>
    <t>regulation of interleukin-1 secretion</t>
  </si>
  <si>
    <t>regulation of cytokine secretion</t>
  </si>
  <si>
    <t>negative regulation of interleukin-1 secretion</t>
  </si>
  <si>
    <t>interleukin-1 secretion</t>
  </si>
  <si>
    <t>negative regulation of defense response</t>
  </si>
  <si>
    <t>cytokine secretion</t>
  </si>
  <si>
    <t>regulation of production of molecular mediator of immune response</t>
  </si>
  <si>
    <t>regulation of cytokine production</t>
  </si>
  <si>
    <t>negative regulation of cytokine secretion</t>
  </si>
  <si>
    <t>cytokine production</t>
  </si>
  <si>
    <t>negative regulation of cytokine production</t>
  </si>
  <si>
    <t>positive regulation of production of molecular mediator of immune response</t>
  </si>
  <si>
    <t>regulation of protein secretion</t>
  </si>
  <si>
    <t>negative regulation of interleukin-1 beta production</t>
  </si>
  <si>
    <t>response to virus</t>
  </si>
  <si>
    <t>regulation of inflammatory response</t>
  </si>
  <si>
    <t>regulation of interleukin-1 production</t>
  </si>
  <si>
    <t>regulation of peptide secretion</t>
  </si>
  <si>
    <t>negative regulation of interleukin-1 production</t>
  </si>
  <si>
    <t>regulation of protein transport</t>
  </si>
  <si>
    <t>interleukin-1 production</t>
  </si>
  <si>
    <t>negative regulation of response to external stimulus</t>
  </si>
  <si>
    <t>gland morphogenesis</t>
  </si>
  <si>
    <t>regulation of peptide transport</t>
  </si>
  <si>
    <t>regulation of interleukin-1 beta secretion</t>
  </si>
  <si>
    <t>defense response to virus</t>
  </si>
  <si>
    <t>regulation of establishment of protein localization</t>
  </si>
  <si>
    <t>regulation of secretion by cell</t>
  </si>
  <si>
    <t>defense response to other organism</t>
  </si>
  <si>
    <t>positive regulation of secretion by cell</t>
  </si>
  <si>
    <t>interleukin-1 beta secretion</t>
  </si>
  <si>
    <t>positive regulation of cytokine secretion</t>
  </si>
  <si>
    <t>protein secretion</t>
  </si>
  <si>
    <t>positive regulation of protein transport</t>
  </si>
  <si>
    <t>negative regulation of protein secretion</t>
  </si>
  <si>
    <t>positive regulation of protein secretion</t>
  </si>
  <si>
    <t>positive regulation of secretion</t>
  </si>
  <si>
    <t>negative regulation of peptide secretion</t>
  </si>
  <si>
    <t>peptide secretion</t>
  </si>
  <si>
    <t>production of molecular mediator of immune response</t>
  </si>
  <si>
    <t>positive regulation of peptide secretion</t>
  </si>
  <si>
    <t>positive regulation of establishment of protein localization</t>
  </si>
  <si>
    <t>positive regulation of cytokine production</t>
  </si>
  <si>
    <t>negative regulation of inflammatory response</t>
  </si>
  <si>
    <t>negative regulation of multi-organism process</t>
  </si>
  <si>
    <t>Influenza A</t>
  </si>
  <si>
    <t>negative regulation of protein transport</t>
  </si>
  <si>
    <t>negative regulation of viral life cycle</t>
  </si>
  <si>
    <t>negative regulation of transport</t>
  </si>
  <si>
    <t>activation of cysteine-type endopeptidase activity involved in apoptotic process</t>
  </si>
  <si>
    <t>extrinsic apoptotic signaling pathway via death domain receptors</t>
  </si>
  <si>
    <t>negative regulation of establishment of protein localization</t>
  </si>
  <si>
    <t>regulation of interleukin-1 beta production</t>
  </si>
  <si>
    <t>regulation of epithelial cell apoptotic process</t>
  </si>
  <si>
    <t>negative regulation of secretion by cell</t>
  </si>
  <si>
    <t>acute inflammatory response</t>
  </si>
  <si>
    <t>negative regulation of viral process</t>
  </si>
  <si>
    <t>extrinsic apoptotic signaling pathway</t>
  </si>
  <si>
    <t>interleukin-1 beta production</t>
  </si>
  <si>
    <t>defense response to Gram-positive bacterium</t>
  </si>
  <si>
    <t>regulation of multi-organism process</t>
  </si>
  <si>
    <t>negative regulation of secretion</t>
  </si>
  <si>
    <t>epithelial cell apoptotic process</t>
  </si>
  <si>
    <t>regulation of DNA-binding transcription factor activity</t>
  </si>
  <si>
    <t>gland development</t>
  </si>
  <si>
    <t>positive regulation of cysteine-type endopeptidase activity involved in apoptotic process</t>
  </si>
  <si>
    <t>regulation of viral life cycle</t>
  </si>
  <si>
    <t>positive regulation of cysteine-type endopeptidase activity</t>
  </si>
  <si>
    <t>regulation of extrinsic apoptotic signaling pathway</t>
  </si>
  <si>
    <t>regulation of acute inflammatory response</t>
  </si>
  <si>
    <t>leukocyte cell-cell adhesion</t>
  </si>
  <si>
    <t>negative regulation of DNA-binding transcription factor activity</t>
  </si>
  <si>
    <t>NOD-like receptor signaling pathway</t>
  </si>
  <si>
    <t>positive regulation of endopeptidase activity</t>
  </si>
  <si>
    <t>morphogenesis of a branching epithelium</t>
  </si>
  <si>
    <t>positive regulation of cellular catabolic process</t>
  </si>
  <si>
    <t>positive regulation of proteolysis</t>
  </si>
  <si>
    <t>cellular response to drug</t>
  </si>
  <si>
    <t>morphogenesis of a branching structure</t>
  </si>
  <si>
    <t>positive regulation of peptidase activity</t>
  </si>
  <si>
    <t>cellular response to lipopolysaccharide</t>
  </si>
  <si>
    <t>regulation of viral process</t>
  </si>
  <si>
    <t>positive regulation of cell adhesion</t>
  </si>
  <si>
    <t>cellular response to molecule of bacterial origin</t>
  </si>
  <si>
    <t>negative regulation of cell morphogenesis involved in differentiation</t>
  </si>
  <si>
    <t>ossification</t>
  </si>
  <si>
    <t>negative regulation of neuron projection development</t>
  </si>
  <si>
    <t>negative regulation of neurogenesis</t>
  </si>
  <si>
    <t>negative regulation of axonogenesis</t>
  </si>
  <si>
    <t>negative regulation of nervous system development</t>
  </si>
  <si>
    <t>negative regulation of cell projection organization</t>
  </si>
  <si>
    <t>negative regulation of ossification</t>
  </si>
  <si>
    <t>negative regulation of cell development</t>
  </si>
  <si>
    <t>regulation of ossification</t>
  </si>
  <si>
    <t>negative regulation of neuron differentiation</t>
  </si>
  <si>
    <t>negative regulation of developmental growth</t>
  </si>
  <si>
    <t>negative regulation of growth</t>
  </si>
  <si>
    <t>dendrite morphogenesis</t>
  </si>
  <si>
    <t>regulation of cell morphogenesis involved in differentiation</t>
  </si>
  <si>
    <t>negative regulation of cellular component organization</t>
  </si>
  <si>
    <t>negative regulation of cell differentiation</t>
  </si>
  <si>
    <t>temperature homeostasis</t>
  </si>
  <si>
    <t>regulation of axonogenesis</t>
  </si>
  <si>
    <t>negative regulation of cell growth</t>
  </si>
  <si>
    <t>Epstein-Barr virus infection</t>
  </si>
  <si>
    <t>negative regulation of type I interferon production</t>
  </si>
  <si>
    <t>negative regulation of innate immune response</t>
  </si>
  <si>
    <t>negative regulation of immune response</t>
  </si>
  <si>
    <t>DDX58/IFIH1-mediated induction of interferon-alpha/beta</t>
  </si>
  <si>
    <t>NF-kappa B signaling pathway</t>
  </si>
  <si>
    <t>regulation of type I interferon production</t>
  </si>
  <si>
    <t>type I interferon production</t>
  </si>
  <si>
    <t>protein deubiquitination</t>
  </si>
  <si>
    <t>Deubiquitination</t>
  </si>
  <si>
    <t>protein modification by small protein removal</t>
  </si>
  <si>
    <t>regulation of interleukin-6 production</t>
  </si>
  <si>
    <t>regulation of tumor necrosis factor production</t>
  </si>
  <si>
    <t>interleukin-6 production</t>
  </si>
  <si>
    <t>tumor necrosis factor production</t>
  </si>
  <si>
    <t>regulation of tumor necrosis factor superfamily cytokine production</t>
  </si>
  <si>
    <t>tumor necrosis factor superfamily cytokine production</t>
  </si>
  <si>
    <t>regulation of response to cytokine stimulus</t>
  </si>
  <si>
    <t>regulation of protein ubiquitination</t>
  </si>
  <si>
    <t>positive regulation of organelle assembly</t>
  </si>
  <si>
    <t>positive regulation of MAPK cascade</t>
  </si>
  <si>
    <t>regulation of MAPK cascade</t>
  </si>
  <si>
    <t>positive regulation of organelle organization</t>
  </si>
  <si>
    <t>positive regulation of JNK cascade</t>
  </si>
  <si>
    <t>positive regulation of stress-activated MAPK cascade</t>
  </si>
  <si>
    <t>positive regulation of stress-activated protein kinase signaling cascade</t>
  </si>
  <si>
    <t>regulation of JNK cascade</t>
  </si>
  <si>
    <t>transforming growth factor beta receptor signaling pathway</t>
  </si>
  <si>
    <t>regulation of protein catabolic process</t>
  </si>
  <si>
    <t>regulation of cellular protein catabolic process</t>
  </si>
  <si>
    <t>PID P53 DOWNSTREAM PATHWAY</t>
  </si>
  <si>
    <t>positive regulation of cell cycle process</t>
  </si>
  <si>
    <t>regulation of ubiquitin-dependent protein catabolic process</t>
  </si>
  <si>
    <t>cytokinesis</t>
  </si>
  <si>
    <t>regulation of signal transduction by p53 class mediator</t>
  </si>
  <si>
    <t>positive regulation of cell cycle</t>
  </si>
  <si>
    <t>3106|3107|3133|6890</t>
  </si>
  <si>
    <t>HLA-B|HLA-C|HLA-E|TAP1</t>
  </si>
  <si>
    <t>3106|3107|3133|5371|6890|7124|23586</t>
  </si>
  <si>
    <t>HLA-B|HLA-C|HLA-E|PML|TAP1|TNF|DDX58</t>
  </si>
  <si>
    <t>1974|3106|3107|3133|3669|5371|23586</t>
  </si>
  <si>
    <t>EIF4A2|HLA-B|HLA-C|HLA-E|ISG20|PML|DDX58</t>
  </si>
  <si>
    <t>3106|3107|3133</t>
  </si>
  <si>
    <t>HLA-B|HLA-C|HLA-E</t>
  </si>
  <si>
    <t>3106|3107|3133|7124|23586|114548</t>
  </si>
  <si>
    <t>HLA-B|HLA-C|HLA-E|TNF|DDX58|NLRP3</t>
  </si>
  <si>
    <t>3106|3107|3133|7124|8482|23586|114548</t>
  </si>
  <si>
    <t>HLA-B|HLA-C|HLA-E|TNF|SEMA7A|DDX58|NLRP3</t>
  </si>
  <si>
    <t>3106|3107|3133|7124|7128|114548</t>
  </si>
  <si>
    <t>HLA-B|HLA-C|HLA-E|TNF|TNFAIP3|NLRP3</t>
  </si>
  <si>
    <t>3106|3107|3133|6890|7124</t>
  </si>
  <si>
    <t>HLA-B|HLA-C|HLA-E|TAP1|TNF</t>
  </si>
  <si>
    <t>3106|3107|3133|7124</t>
  </si>
  <si>
    <t>HLA-B|HLA-C|HLA-E|TNF</t>
  </si>
  <si>
    <t>3106|3107|3133|5371|9111</t>
  </si>
  <si>
    <t>HLA-B|HLA-C|HLA-E|PML|NMI</t>
  </si>
  <si>
    <t>3106|3107|3133|7124|114548</t>
  </si>
  <si>
    <t>HLA-B|HLA-C|HLA-E|TNF|NLRP3</t>
  </si>
  <si>
    <t>3106|3107|3133|114548</t>
  </si>
  <si>
    <t>HLA-B|HLA-C|HLA-E|NLRP3</t>
  </si>
  <si>
    <t>3106|3107|3133|7124|7128|8482|23586|114548</t>
  </si>
  <si>
    <t>HLA-B|HLA-C|HLA-E|TNF|TNFAIP3|SEMA7A|DDX58|NLRP3</t>
  </si>
  <si>
    <t>3106|3107|3133|3669</t>
  </si>
  <si>
    <t>HLA-B|HLA-C|HLA-E|ISG20</t>
  </si>
  <si>
    <t>3106|3107|3133|3669|5371|6288|7124|7128|9111</t>
  </si>
  <si>
    <t>HLA-B|HLA-C|HLA-E|ISG20|PML|SAA1|TNF|TNFAIP3|NMI</t>
  </si>
  <si>
    <t>3106|3107|3133|5371</t>
  </si>
  <si>
    <t>HLA-B|HLA-C|HLA-E|PML</t>
  </si>
  <si>
    <t>154|3106|3107|3133|5371</t>
  </si>
  <si>
    <t>ADRB2|HLA-B|HLA-C|HLA-E|PML</t>
  </si>
  <si>
    <t>3106|3107|3133|6890|7124|7128|114548</t>
  </si>
  <si>
    <t>HLA-B|HLA-C|HLA-E|TAP1|TNF|TNFAIP3|NLRP3</t>
  </si>
  <si>
    <t>3133|7124|8482|23586|114548</t>
  </si>
  <si>
    <t>HLA-E|TNF|SEMA7A|DDX58|NLRP3</t>
  </si>
  <si>
    <t>5371|7128|114548</t>
  </si>
  <si>
    <t>PML|TNFAIP3|NLRP3</t>
  </si>
  <si>
    <t>3133|8482|23586|114548</t>
  </si>
  <si>
    <t>HLA-E|SEMA7A|DDX58|NLRP3</t>
  </si>
  <si>
    <t>5371|6288|7128|114548</t>
  </si>
  <si>
    <t>PML|SAA1|TNFAIP3|NLRP3</t>
  </si>
  <si>
    <t>5371|6288|7124|7128|23586|114548</t>
  </si>
  <si>
    <t>PML|SAA1|TNF|TNFAIP3|DDX58|NLRP3</t>
  </si>
  <si>
    <t>3133|4907|6288|7128|9111|114548</t>
  </si>
  <si>
    <t>HLA-E|NT5E|SAA1|TNFAIP3|NMI|NLRP3</t>
  </si>
  <si>
    <t>3133|5371|6288|7124|7128|8482|9111|23586|114548</t>
  </si>
  <si>
    <t>HLA-E|PML|SAA1|TNF|TNFAIP3|SEMA7A|NMI|DDX58|NLRP3</t>
  </si>
  <si>
    <t>5371|7124|7128|114548</t>
  </si>
  <si>
    <t>PML|TNF|TNFAIP3|NLRP3</t>
  </si>
  <si>
    <t>5371|7124|7128|9111|23586|114548</t>
  </si>
  <si>
    <t>PML|TNF|TNFAIP3|NMI|DDX58|NLRP3</t>
  </si>
  <si>
    <t>3133|5371|6288|7124|7128|23586|114548</t>
  </si>
  <si>
    <t>HLA-E|PML|SAA1|TNF|TNFAIP3|DDX58|NLRP3</t>
  </si>
  <si>
    <t>3669|5371|7124|7128|23586|114548</t>
  </si>
  <si>
    <t>ISG20|PML|TNF|TNFAIP3|DDX58|NLRP3</t>
  </si>
  <si>
    <t>3133|4907|6288|7124|7128|8482|114548</t>
  </si>
  <si>
    <t>HLA-E|NT5E|SAA1|TNF|TNFAIP3|SEMA7A|NLRP3</t>
  </si>
  <si>
    <t>1263|3133|5371|6288|7124|7128|23586|114548</t>
  </si>
  <si>
    <t>PLK3|HLA-E|PML|SAA1|TNF|TNFAIP3|DDX58|NLRP3</t>
  </si>
  <si>
    <t>4907|6288|7128|8482|10371|114548</t>
  </si>
  <si>
    <t>NT5E|SAA1|TNFAIP3|SEMA7A|SEMA3A|NLRP3</t>
  </si>
  <si>
    <t>5371|7124|7128|10371</t>
  </si>
  <si>
    <t>PML|TNF|TNFAIP3|SEMA3A</t>
  </si>
  <si>
    <t>3669|5371|7128|23586|114548</t>
  </si>
  <si>
    <t>ISG20|PML|TNFAIP3|DDX58|NLRP3</t>
  </si>
  <si>
    <t>3133|5371|6288|6386|7124|7128|23586|114548</t>
  </si>
  <si>
    <t>HLA-E|PML|SAA1|SDCBP|TNF|TNFAIP3|DDX58|NLRP3</t>
  </si>
  <si>
    <t>3133|3669|5371|7124|7128|23586|114548</t>
  </si>
  <si>
    <t>HLA-E|ISG20|PML|TNF|TNFAIP3|DDX58|NLRP3</t>
  </si>
  <si>
    <t>3133|6288|6386|7124|23586|114548</t>
  </si>
  <si>
    <t>HLA-E|SAA1|SDCBP|TNF|DDX58|NLRP3</t>
  </si>
  <si>
    <t>6288|7124|23586|114548</t>
  </si>
  <si>
    <t>SAA1|TNF|DDX58|NLRP3</t>
  </si>
  <si>
    <t>1263|3133|6288|7124|23586|114548</t>
  </si>
  <si>
    <t>PLK3|HLA-E|SAA1|TNF|DDX58|NLRP3</t>
  </si>
  <si>
    <t>3133|6288|7124|23586|114548</t>
  </si>
  <si>
    <t>HLA-E|SAA1|TNF|DDX58|NLRP3</t>
  </si>
  <si>
    <t>3133|6288|7124|8482|23586|114548</t>
  </si>
  <si>
    <t>HLA-E|SAA1|TNF|SEMA7A|DDX58|NLRP3</t>
  </si>
  <si>
    <t>4907|6288|7128|114548</t>
  </si>
  <si>
    <t>NT5E|SAA1|TNFAIP3|NLRP3</t>
  </si>
  <si>
    <t>3669|5371|7124|7128</t>
  </si>
  <si>
    <t>ISG20|PML|TNF|TNFAIP3</t>
  </si>
  <si>
    <t>5371|7124|23586|114548</t>
  </si>
  <si>
    <t>PML|TNF|DDX58|NLRP3</t>
  </si>
  <si>
    <t>3669|5371|7124</t>
  </si>
  <si>
    <t>ISG20|PML|TNF</t>
  </si>
  <si>
    <t>5371|6386|7124|7128|79693|114548</t>
  </si>
  <si>
    <t>PML|SDCBP|TNF|TNFAIP3|YRDC|NLRP3</t>
  </si>
  <si>
    <t>5371|7124|114548</t>
  </si>
  <si>
    <t>PML|TNF|NLRP3</t>
  </si>
  <si>
    <t>6272|7124|7128</t>
  </si>
  <si>
    <t>SORT1|TNF|TNFAIP3</t>
  </si>
  <si>
    <t>3133|6288|7124|114548</t>
  </si>
  <si>
    <t>HLA-E|SAA1|TNF|NLRP3</t>
  </si>
  <si>
    <t>5371|6272|7124|7128</t>
  </si>
  <si>
    <t>PML|SORT1|TNF|TNFAIP3</t>
  </si>
  <si>
    <t>3133|7124|114548</t>
  </si>
  <si>
    <t>HLA-E|TNF|NLRP3</t>
  </si>
  <si>
    <t>3669|5371|7124|7128|23586</t>
  </si>
  <si>
    <t>ISG20|PML|TNF|TNFAIP3|DDX58</t>
  </si>
  <si>
    <t>3397|7124|7128|23586|114548</t>
  </si>
  <si>
    <t>ID1|TNF|TNFAIP3|DDX58|NLRP3</t>
  </si>
  <si>
    <t>5371|7124|7128|10371|11113</t>
  </si>
  <si>
    <t>PML|TNF|TNFAIP3|SEMA3A|CIT</t>
  </si>
  <si>
    <t>5371|7124|7128</t>
  </si>
  <si>
    <t>PML|TNF|TNFAIP3</t>
  </si>
  <si>
    <t>3133|4907|7124|114548</t>
  </si>
  <si>
    <t>HLA-E|NT5E|TNF|NLRP3</t>
  </si>
  <si>
    <t>3397|7128|114548</t>
  </si>
  <si>
    <t>ID1|TNFAIP3|NLRP3</t>
  </si>
  <si>
    <t>7124|7128|114548</t>
  </si>
  <si>
    <t>TNF|TNFAIP3|NLRP3</t>
  </si>
  <si>
    <t>5371|7124|10371</t>
  </si>
  <si>
    <t>PML|TNF|SEMA3A</t>
  </si>
  <si>
    <t>154|1263|7124|7128</t>
  </si>
  <si>
    <t>ADRB2|PLK3|TNF|TNFAIP3</t>
  </si>
  <si>
    <t>1263|5371|7124|114548</t>
  </si>
  <si>
    <t>PLK3|PML|TNF|NLRP3</t>
  </si>
  <si>
    <t>969|3397|7124|7128</t>
  </si>
  <si>
    <t>CD69|ID1|TNF|TNFAIP3</t>
  </si>
  <si>
    <t>3397|4038|8482|10371</t>
  </si>
  <si>
    <t>ID1|LRP4|SEMA7A|SEMA3A</t>
  </si>
  <si>
    <t>154|3397|4038|6272|7124|8482</t>
  </si>
  <si>
    <t>ADRB2|ID1|LRP4|SORT1|TNF|SEMA7A</t>
  </si>
  <si>
    <t>3397|4038|7124|8482|10371</t>
  </si>
  <si>
    <t>ID1|LRP4|TNF|SEMA7A|SEMA3A</t>
  </si>
  <si>
    <t>4038|8482|10371</t>
  </si>
  <si>
    <t>LRP4|SEMA7A|SEMA3A</t>
  </si>
  <si>
    <t>3397|4038|7124</t>
  </si>
  <si>
    <t>ID1|LRP4|TNF</t>
  </si>
  <si>
    <t>154|3397|4038|7124</t>
  </si>
  <si>
    <t>ADRB2|ID1|LRP4|TNF</t>
  </si>
  <si>
    <t>154|8482|10371</t>
  </si>
  <si>
    <t>ADRB2|SEMA7A|SEMA3A</t>
  </si>
  <si>
    <t>154|5371|8482|10371</t>
  </si>
  <si>
    <t>ADRB2|PML|SEMA7A|SEMA3A</t>
  </si>
  <si>
    <t>3397|4038|10371</t>
  </si>
  <si>
    <t>ID1|LRP4|SEMA3A</t>
  </si>
  <si>
    <t>3397|4038|6386|7124|8482|10371</t>
  </si>
  <si>
    <t>ID1|LRP4|SDCBP|TNF|SEMA7A|SEMA3A</t>
  </si>
  <si>
    <t>3397|4038|6272|7124|8482|10371</t>
  </si>
  <si>
    <t>ID1|LRP4|SORT1|TNF|SEMA7A|SEMA3A</t>
  </si>
  <si>
    <t>154|3397|7124</t>
  </si>
  <si>
    <t>ADRB2|ID1|TNF</t>
  </si>
  <si>
    <t>5371|8482|10371</t>
  </si>
  <si>
    <t>PML|SEMA7A|SEMA3A</t>
  </si>
  <si>
    <t>3106|3107|3133|7128|23586</t>
  </si>
  <si>
    <t>HLA-B|HLA-C|HLA-E|TNFAIP3|DDX58</t>
  </si>
  <si>
    <t>7128|9111|23586</t>
  </si>
  <si>
    <t>TNFAIP3|NMI|DDX58</t>
  </si>
  <si>
    <t>3133|7128|9111</t>
  </si>
  <si>
    <t>HLA-E|TNFAIP3|NMI</t>
  </si>
  <si>
    <t>3133|7124|7128|9111</t>
  </si>
  <si>
    <t>HLA-E|TNF|TNFAIP3|NMI</t>
  </si>
  <si>
    <t>6288|7128|23586</t>
  </si>
  <si>
    <t>SAA1|TNFAIP3|DDX58</t>
  </si>
  <si>
    <t>7124|7128|23586</t>
  </si>
  <si>
    <t>TNF|TNFAIP3|DDX58</t>
  </si>
  <si>
    <t>154|7128|23586|114548</t>
  </si>
  <si>
    <t>ADRB2|TNFAIP3|DDX58|NLRP3</t>
  </si>
  <si>
    <t>3133|7128|23586</t>
  </si>
  <si>
    <t>HLA-E|TNFAIP3|DDX58</t>
  </si>
  <si>
    <t>154|7128|9111</t>
  </si>
  <si>
    <t>ADRB2|TNFAIP3|NMI</t>
  </si>
  <si>
    <t>6386|7124|10615</t>
  </si>
  <si>
    <t>SDCBP|TNF|SPAG5</t>
  </si>
  <si>
    <t>154|6288|6386|7124|8482|10371</t>
  </si>
  <si>
    <t>ADRB2|SAA1|SDCBP|TNF|SEMA7A|SEMA3A</t>
  </si>
  <si>
    <t>154|3397|6288|6386|7124|8482|10371</t>
  </si>
  <si>
    <t>ADRB2|ID1|SAA1|SDCBP|TNF|SEMA7A|SEMA3A</t>
  </si>
  <si>
    <t>154|3397|5371|6386|7124|10615</t>
  </si>
  <si>
    <t>ADRB2|ID1|PML|SDCBP|TNF|SPAG5</t>
  </si>
  <si>
    <t>6386|7124|10371</t>
  </si>
  <si>
    <t>SDCBP|TNF|SEMA3A</t>
  </si>
  <si>
    <t>3397|5371|6386</t>
  </si>
  <si>
    <t>ID1|PML|SDCBP</t>
  </si>
  <si>
    <t>1263|5371|6386|7124|7128</t>
  </si>
  <si>
    <t>PLK3|PML|SDCBP|TNF|TNFAIP3</t>
  </si>
  <si>
    <t>1263|5371|6386|7128</t>
  </si>
  <si>
    <t>PLK3|PML|SDCBP|TNFAIP3</t>
  </si>
  <si>
    <t>1263|5371|6890</t>
  </si>
  <si>
    <t>PLK3|PML|TAP1</t>
  </si>
  <si>
    <t>1263|5371|10615|11113</t>
  </si>
  <si>
    <t>PLK3|PML|SPAG5|CIT</t>
  </si>
  <si>
    <t>1263|5371|6386</t>
  </si>
  <si>
    <t>PLK3|PML|SDCBP</t>
  </si>
  <si>
    <t>403|1263|11113</t>
  </si>
  <si>
    <t>ARL3|PLK3|CIT</t>
  </si>
  <si>
    <t>1263|5371|55003</t>
  </si>
  <si>
    <t>PLK3|PML|PAK1IP1</t>
  </si>
  <si>
    <t>GO:0098742</t>
  </si>
  <si>
    <t>GO:0050867</t>
  </si>
  <si>
    <t>cell-cell adhesion via plasma-membrane adhesion molecules</t>
  </si>
  <si>
    <t>positive regulation of cell activation</t>
  </si>
  <si>
    <t>6403|56121|56128</t>
  </si>
  <si>
    <t>SELP|PCDHB15|PCDHB8</t>
  </si>
  <si>
    <t>3543|6403|7293</t>
  </si>
  <si>
    <t>IGLL1|SELP|TNFRSF4</t>
  </si>
  <si>
    <t># Low-Ranked HB Genes</t>
  </si>
  <si>
    <t># Genes in Term &amp; Low-Ranked HB Genes</t>
  </si>
  <si>
    <t># High-Ranked HB Genes</t>
  </si>
  <si>
    <t># Genes in Term &amp; High-Ranked HB Genes</t>
  </si>
  <si>
    <t>qValue</t>
  </si>
  <si>
    <t>0h</t>
  </si>
  <si>
    <t>3h</t>
  </si>
  <si>
    <t>7h</t>
  </si>
  <si>
    <t>12h</t>
  </si>
  <si>
    <t>18h</t>
  </si>
  <si>
    <t>24h</t>
  </si>
  <si>
    <t>30h</t>
  </si>
  <si>
    <t>36h</t>
  </si>
  <si>
    <t>48h</t>
  </si>
  <si>
    <t/>
  </si>
  <si>
    <t>log2 ratio (versus mock-infected controls)</t>
  </si>
  <si>
    <t>log2 ratio</t>
  </si>
  <si>
    <t>q &lt; 0.05</t>
  </si>
  <si>
    <t>A/California/04/2009 (H1N1) - 'pH1N1'</t>
  </si>
  <si>
    <t>top-ranked (Calu-3)</t>
  </si>
  <si>
    <t>top-ranked (Calu-3) + conserved expression in mouse lung</t>
  </si>
  <si>
    <t>low-ranked</t>
  </si>
  <si>
    <t>In Fig. 1?</t>
  </si>
  <si>
    <t>yes</t>
  </si>
  <si>
    <t>no</t>
  </si>
  <si>
    <t>In Fig. S1?</t>
  </si>
  <si>
    <t>Functional Enrichment Category</t>
  </si>
  <si>
    <t>Functional Enrichment Term ID</t>
  </si>
  <si>
    <t>Functional Enrichment Term Description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(P-value)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(q-value)</t>
    </r>
  </si>
  <si>
    <t>Expression Cluster</t>
  </si>
  <si>
    <r>
      <rPr>
        <b/>
        <u/>
        <sz val="12"/>
        <color theme="1"/>
        <rFont val="Calibri"/>
        <family val="2"/>
        <scheme val="minor"/>
      </rPr>
      <t>Supplementary Table 1a</t>
    </r>
    <r>
      <rPr>
        <b/>
        <sz val="12"/>
        <color theme="1"/>
        <rFont val="Calibri"/>
        <family val="2"/>
        <scheme val="minor"/>
      </rPr>
      <t xml:space="preserve">: </t>
    </r>
    <r>
      <rPr>
        <sz val="12"/>
        <color theme="1"/>
        <rFont val="Calibri"/>
        <family val="2"/>
        <scheme val="minor"/>
      </rPr>
      <t>High-ranked HB genes examined in this study.</t>
    </r>
  </si>
  <si>
    <r>
      <rPr>
        <b/>
        <u/>
        <sz val="12"/>
        <color theme="1"/>
        <rFont val="Calibri"/>
        <family val="2"/>
        <scheme val="minor"/>
      </rPr>
      <t>Supplementary Table 1b</t>
    </r>
    <r>
      <rPr>
        <b/>
        <sz val="12"/>
        <color theme="1"/>
        <rFont val="Calibri"/>
        <family val="2"/>
        <scheme val="minor"/>
      </rPr>
      <t xml:space="preserve">: </t>
    </r>
    <r>
      <rPr>
        <sz val="12"/>
        <color theme="1"/>
        <rFont val="Calibri"/>
        <family val="2"/>
        <scheme val="minor"/>
      </rPr>
      <t>Low-ranked HB genes examined in this study.</t>
    </r>
  </si>
  <si>
    <t>C1</t>
  </si>
  <si>
    <t>C2</t>
  </si>
  <si>
    <t>C3</t>
  </si>
  <si>
    <t>C4</t>
  </si>
  <si>
    <t>C5</t>
  </si>
  <si>
    <r>
      <rPr>
        <b/>
        <u/>
        <sz val="12"/>
        <color theme="1"/>
        <rFont val="Calibri"/>
        <family val="2"/>
        <scheme val="minor"/>
      </rPr>
      <t>Supplementary Table 1c</t>
    </r>
    <r>
      <rPr>
        <b/>
        <sz val="12"/>
        <color theme="1"/>
        <rFont val="Calibri"/>
        <family val="2"/>
        <scheme val="minor"/>
      </rPr>
      <t xml:space="preserve">: </t>
    </r>
    <r>
      <rPr>
        <sz val="12"/>
        <color theme="1"/>
        <rFont val="Calibri"/>
        <family val="2"/>
        <scheme val="minor"/>
      </rPr>
      <t>Functional enrichment of high-ranked HB genes examined in this study.</t>
    </r>
  </si>
  <si>
    <r>
      <rPr>
        <b/>
        <u/>
        <sz val="12"/>
        <color theme="1"/>
        <rFont val="Calibri"/>
        <family val="2"/>
        <scheme val="minor"/>
      </rPr>
      <t>Supplementary Table 1d</t>
    </r>
    <r>
      <rPr>
        <b/>
        <sz val="12"/>
        <color theme="1"/>
        <rFont val="Calibri"/>
        <family val="2"/>
        <scheme val="minor"/>
      </rPr>
      <t xml:space="preserve">: </t>
    </r>
    <r>
      <rPr>
        <sz val="12"/>
        <color theme="1"/>
        <rFont val="Calibri"/>
        <family val="2"/>
        <scheme val="minor"/>
      </rPr>
      <t>Functional enrichment of low-ranked HB genes examined in this study.</t>
    </r>
  </si>
  <si>
    <r>
      <rPr>
        <b/>
        <u/>
        <sz val="12"/>
        <color theme="1"/>
        <rFont val="Calibri"/>
        <family val="2"/>
        <scheme val="minor"/>
      </rPr>
      <t>Supplementary Table 1e</t>
    </r>
    <r>
      <rPr>
        <b/>
        <sz val="12"/>
        <color theme="1"/>
        <rFont val="Calibri"/>
        <family val="2"/>
        <scheme val="minor"/>
      </rPr>
      <t xml:space="preserve">: </t>
    </r>
    <r>
      <rPr>
        <sz val="12"/>
        <color theme="1"/>
        <rFont val="Calibri"/>
        <family val="2"/>
        <scheme val="minor"/>
      </rPr>
      <t>Transcript expression in influenza infection for high-ranked HB genes examined in this study.</t>
    </r>
  </si>
  <si>
    <r>
      <rPr>
        <b/>
        <u/>
        <sz val="12"/>
        <color theme="1"/>
        <rFont val="Calibri"/>
        <family val="2"/>
        <scheme val="minor"/>
      </rPr>
      <t>Supplementary Table 1f</t>
    </r>
    <r>
      <rPr>
        <b/>
        <sz val="12"/>
        <color theme="1"/>
        <rFont val="Calibri"/>
        <family val="2"/>
        <scheme val="minor"/>
      </rPr>
      <t xml:space="preserve">: </t>
    </r>
    <r>
      <rPr>
        <sz val="12"/>
        <color theme="1"/>
        <rFont val="Calibri"/>
        <family val="2"/>
        <scheme val="minor"/>
      </rPr>
      <t>Transcript expression in influenza infection for low-ranked HB genes examined in this study.</t>
    </r>
  </si>
  <si>
    <t>A/Vietnam/1203/2004 (H5N1) - 'H5N1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%"/>
    <numFmt numFmtId="165" formatCode="0.000"/>
    <numFmt numFmtId="166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99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65" fontId="1" fillId="0" borderId="0" xfId="0" applyNumberFormat="1" applyFont="1" applyAlignment="1">
      <alignment horizontal="left"/>
    </xf>
    <xf numFmtId="165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164" fontId="1" fillId="0" borderId="0" xfId="0" applyNumberFormat="1" applyFont="1"/>
    <xf numFmtId="164" fontId="0" fillId="0" borderId="0" xfId="0" applyNumberFormat="1" applyAlignment="1">
      <alignment horizontal="left"/>
    </xf>
    <xf numFmtId="0" fontId="1" fillId="0" borderId="0" xfId="0" applyFont="1" applyAlignment="1"/>
    <xf numFmtId="0" fontId="1" fillId="0" borderId="0" xfId="0" applyFont="1" applyFill="1" applyAlignment="1">
      <alignment horizontal="center"/>
    </xf>
    <xf numFmtId="0" fontId="0" fillId="0" borderId="0" xfId="0" applyAlignment="1"/>
    <xf numFmtId="166" fontId="1" fillId="0" borderId="0" xfId="0" applyNumberFormat="1" applyFont="1" applyFill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3" fillId="0" borderId="0" xfId="0" applyNumberFormat="1" applyFont="1" applyFill="1" applyAlignment="1"/>
    <xf numFmtId="2" fontId="3" fillId="0" borderId="0" xfId="0" applyNumberFormat="1" applyFont="1" applyFill="1" applyAlignment="1">
      <alignment horizontal="center"/>
    </xf>
    <xf numFmtId="1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66" fontId="1" fillId="6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0" fontId="4" fillId="7" borderId="0" xfId="0" applyFont="1" applyFill="1" applyBorder="1" applyAlignment="1">
      <alignment horizontal="center"/>
    </xf>
    <xf numFmtId="0" fontId="4" fillId="8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9" borderId="0" xfId="0" applyFont="1" applyFill="1" applyBorder="1" applyAlignment="1">
      <alignment horizontal="center"/>
    </xf>
    <xf numFmtId="164" fontId="5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0" fillId="0" borderId="0" xfId="0" applyAlignment="1">
      <alignment vertical="center"/>
    </xf>
    <xf numFmtId="0" fontId="9" fillId="0" borderId="0" xfId="0" applyFont="1" applyFill="1" applyAlignment="1">
      <alignment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Alignment="1">
      <alignment vertical="center"/>
    </xf>
    <xf numFmtId="2" fontId="3" fillId="0" borderId="0" xfId="0" applyNumberFormat="1" applyFont="1" applyFill="1" applyAlignment="1">
      <alignment vertical="center"/>
    </xf>
    <xf numFmtId="2" fontId="3" fillId="0" borderId="0" xfId="0" applyNumberFormat="1" applyFont="1" applyFill="1" applyAlignment="1">
      <alignment horizontal="center" vertical="center"/>
    </xf>
    <xf numFmtId="0" fontId="10" fillId="5" borderId="0" xfId="0" applyFont="1" applyFill="1" applyBorder="1" applyAlignment="1">
      <alignment horizontal="center"/>
    </xf>
    <xf numFmtId="16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textRotation="90"/>
    </xf>
    <xf numFmtId="166" fontId="3" fillId="4" borderId="0" xfId="0" applyNumberFormat="1" applyFont="1" applyFill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99FF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Slipstream">
      <a:dk1>
        <a:sysClr val="windowText" lastClr="000000"/>
      </a:dk1>
      <a:lt1>
        <a:sysClr val="window" lastClr="FFFFFF"/>
      </a:lt1>
      <a:dk2>
        <a:srgbClr val="212745"/>
      </a:dk2>
      <a:lt2>
        <a:srgbClr val="B4DCFA"/>
      </a:lt2>
      <a:accent1>
        <a:srgbClr val="4E67C8"/>
      </a:accent1>
      <a:accent2>
        <a:srgbClr val="5ECCF3"/>
      </a:accent2>
      <a:accent3>
        <a:srgbClr val="A7EA52"/>
      </a:accent3>
      <a:accent4>
        <a:srgbClr val="5DCEAF"/>
      </a:accent4>
      <a:accent5>
        <a:srgbClr val="FF8021"/>
      </a:accent5>
      <a:accent6>
        <a:srgbClr val="F14124"/>
      </a:accent6>
      <a:hlink>
        <a:srgbClr val="56C7AA"/>
      </a:hlink>
      <a:folHlink>
        <a:srgbClr val="59A8D1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3"/>
  <sheetViews>
    <sheetView tabSelected="1" workbookViewId="0"/>
  </sheetViews>
  <sheetFormatPr defaultRowHeight="15" x14ac:dyDescent="0.25"/>
  <cols>
    <col min="1" max="1" width="55.5703125" customWidth="1"/>
    <col min="2" max="2" width="14.85546875" customWidth="1"/>
    <col min="3" max="3" width="14.42578125" style="9" customWidth="1"/>
    <col min="4" max="4" width="18.7109375" customWidth="1"/>
    <col min="5" max="5" width="15.5703125" customWidth="1"/>
    <col min="6" max="6" width="14.85546875" style="4" customWidth="1"/>
    <col min="7" max="7" width="18.42578125" style="4" customWidth="1"/>
    <col min="8" max="8" width="73" customWidth="1"/>
  </cols>
  <sheetData>
    <row r="1" spans="1:8" s="27" customFormat="1" ht="15.75" x14ac:dyDescent="0.25">
      <c r="A1" s="28" t="s">
        <v>903</v>
      </c>
      <c r="B1" s="26"/>
    </row>
    <row r="3" spans="1:8" s="2" customFormat="1" x14ac:dyDescent="0.25">
      <c r="A3" s="2" t="s">
        <v>199</v>
      </c>
      <c r="B3" s="2" t="s">
        <v>198</v>
      </c>
      <c r="C3" s="8" t="s">
        <v>146</v>
      </c>
      <c r="D3" s="2" t="s">
        <v>231</v>
      </c>
      <c r="E3" s="2" t="s">
        <v>139</v>
      </c>
      <c r="F3" s="7" t="s">
        <v>138</v>
      </c>
      <c r="G3" s="7" t="s">
        <v>232</v>
      </c>
      <c r="H3" s="2" t="s">
        <v>137</v>
      </c>
    </row>
    <row r="4" spans="1:8" x14ac:dyDescent="0.25">
      <c r="A4" t="s">
        <v>890</v>
      </c>
      <c r="B4" s="4">
        <v>2</v>
      </c>
      <c r="C4" s="9">
        <v>1.7259233690024162E-4</v>
      </c>
      <c r="D4" t="s">
        <v>0</v>
      </c>
      <c r="E4" t="s">
        <v>1</v>
      </c>
      <c r="F4" s="4">
        <v>84333</v>
      </c>
      <c r="G4" s="4" t="s">
        <v>233</v>
      </c>
      <c r="H4" t="s">
        <v>178</v>
      </c>
    </row>
    <row r="5" spans="1:8" x14ac:dyDescent="0.25">
      <c r="A5" t="s">
        <v>890</v>
      </c>
      <c r="B5" s="4">
        <v>3</v>
      </c>
      <c r="C5" s="9">
        <v>2.5888850535036245E-4</v>
      </c>
      <c r="D5" t="s">
        <v>2</v>
      </c>
      <c r="E5" t="s">
        <v>3</v>
      </c>
      <c r="F5" s="4">
        <v>9603</v>
      </c>
      <c r="G5" s="4" t="s">
        <v>233</v>
      </c>
      <c r="H5" t="s">
        <v>172</v>
      </c>
    </row>
    <row r="6" spans="1:8" x14ac:dyDescent="0.25">
      <c r="A6" t="s">
        <v>890</v>
      </c>
      <c r="B6" s="4">
        <v>5</v>
      </c>
      <c r="C6" s="9">
        <v>4.314808422506041E-4</v>
      </c>
      <c r="D6" t="s">
        <v>4</v>
      </c>
      <c r="E6" t="s">
        <v>5</v>
      </c>
      <c r="F6" s="4">
        <v>3133</v>
      </c>
      <c r="G6" s="4" t="s">
        <v>233</v>
      </c>
      <c r="H6" t="s">
        <v>161</v>
      </c>
    </row>
    <row r="7" spans="1:8" x14ac:dyDescent="0.25">
      <c r="A7" t="s">
        <v>890</v>
      </c>
      <c r="B7" s="4">
        <v>6</v>
      </c>
      <c r="C7" s="9">
        <v>5.1777701070072489E-4</v>
      </c>
      <c r="D7" t="s">
        <v>6</v>
      </c>
      <c r="E7" t="s">
        <v>7</v>
      </c>
      <c r="F7" s="4">
        <v>646626</v>
      </c>
      <c r="G7" s="4" t="s">
        <v>234</v>
      </c>
      <c r="H7" t="s">
        <v>168</v>
      </c>
    </row>
    <row r="8" spans="1:8" x14ac:dyDescent="0.25">
      <c r="A8" t="s">
        <v>890</v>
      </c>
      <c r="B8" s="4">
        <v>7</v>
      </c>
      <c r="C8" s="9">
        <v>6.0407317915084574E-4</v>
      </c>
      <c r="D8" t="s">
        <v>8</v>
      </c>
      <c r="E8" t="s">
        <v>9</v>
      </c>
      <c r="F8" s="4">
        <v>8482</v>
      </c>
      <c r="G8" s="4" t="s">
        <v>233</v>
      </c>
      <c r="H8" t="s">
        <v>186</v>
      </c>
    </row>
    <row r="9" spans="1:8" x14ac:dyDescent="0.25">
      <c r="A9" t="s">
        <v>891</v>
      </c>
      <c r="B9" s="4">
        <v>10</v>
      </c>
      <c r="C9" s="9">
        <v>8.6296168450120819E-4</v>
      </c>
      <c r="D9" t="s">
        <v>10</v>
      </c>
      <c r="E9" t="s">
        <v>11</v>
      </c>
      <c r="F9" s="4">
        <v>7124</v>
      </c>
      <c r="G9" s="4" t="s">
        <v>233</v>
      </c>
      <c r="H9" t="s">
        <v>193</v>
      </c>
    </row>
    <row r="10" spans="1:8" x14ac:dyDescent="0.25">
      <c r="A10" t="s">
        <v>891</v>
      </c>
      <c r="B10" s="4">
        <v>12</v>
      </c>
      <c r="C10" s="9">
        <v>1.0355540214014498E-3</v>
      </c>
      <c r="D10" t="s">
        <v>12</v>
      </c>
      <c r="E10" t="s">
        <v>13</v>
      </c>
      <c r="F10" s="4">
        <v>4038</v>
      </c>
      <c r="G10" s="4" t="s">
        <v>233</v>
      </c>
      <c r="H10" t="s">
        <v>169</v>
      </c>
    </row>
    <row r="11" spans="1:8" x14ac:dyDescent="0.25">
      <c r="A11" t="s">
        <v>890</v>
      </c>
      <c r="B11" s="4">
        <v>14</v>
      </c>
      <c r="C11" s="9">
        <v>1.2081463583016915E-3</v>
      </c>
      <c r="D11" t="s">
        <v>14</v>
      </c>
      <c r="E11" t="s">
        <v>15</v>
      </c>
      <c r="F11" s="4">
        <v>114548</v>
      </c>
      <c r="G11" s="4" t="s">
        <v>233</v>
      </c>
      <c r="H11" t="s">
        <v>173</v>
      </c>
    </row>
    <row r="12" spans="1:8" x14ac:dyDescent="0.25">
      <c r="A12" t="s">
        <v>890</v>
      </c>
      <c r="B12" s="4">
        <v>15</v>
      </c>
      <c r="C12" s="9">
        <v>1.2944425267518121E-3</v>
      </c>
      <c r="D12" t="s">
        <v>16</v>
      </c>
      <c r="E12" t="s">
        <v>17</v>
      </c>
      <c r="F12" s="4">
        <v>3107</v>
      </c>
      <c r="G12" s="4" t="s">
        <v>233</v>
      </c>
      <c r="H12" t="s">
        <v>160</v>
      </c>
    </row>
    <row r="13" spans="1:8" x14ac:dyDescent="0.25">
      <c r="A13" t="s">
        <v>890</v>
      </c>
      <c r="B13" s="4">
        <v>16</v>
      </c>
      <c r="C13" s="9">
        <v>1.380738695201933E-3</v>
      </c>
      <c r="D13" t="s">
        <v>18</v>
      </c>
      <c r="E13" t="s">
        <v>19</v>
      </c>
      <c r="F13" s="4">
        <v>6297</v>
      </c>
      <c r="G13" s="4" t="s">
        <v>233</v>
      </c>
      <c r="H13" t="s">
        <v>183</v>
      </c>
    </row>
    <row r="14" spans="1:8" x14ac:dyDescent="0.25">
      <c r="A14" t="s">
        <v>890</v>
      </c>
      <c r="B14" s="4">
        <v>17</v>
      </c>
      <c r="C14" s="9">
        <v>1.4670348636520538E-3</v>
      </c>
      <c r="D14" t="s">
        <v>20</v>
      </c>
      <c r="E14" t="s">
        <v>21</v>
      </c>
      <c r="F14" s="4">
        <v>5371</v>
      </c>
      <c r="G14" s="4" t="s">
        <v>233</v>
      </c>
      <c r="H14" t="s">
        <v>180</v>
      </c>
    </row>
    <row r="15" spans="1:8" x14ac:dyDescent="0.25">
      <c r="A15" t="s">
        <v>890</v>
      </c>
      <c r="B15" s="4">
        <v>18</v>
      </c>
      <c r="C15" s="9">
        <v>1.5533310321021747E-3</v>
      </c>
      <c r="D15" t="s">
        <v>22</v>
      </c>
      <c r="E15" t="s">
        <v>23</v>
      </c>
      <c r="F15" s="4">
        <v>10615</v>
      </c>
      <c r="G15" s="4" t="s">
        <v>233</v>
      </c>
      <c r="H15" t="s">
        <v>189</v>
      </c>
    </row>
    <row r="16" spans="1:8" x14ac:dyDescent="0.25">
      <c r="A16" t="s">
        <v>890</v>
      </c>
      <c r="B16" s="4">
        <v>20</v>
      </c>
      <c r="C16" s="9">
        <v>1.7259233690024164E-3</v>
      </c>
      <c r="D16" t="s">
        <v>24</v>
      </c>
      <c r="E16" t="s">
        <v>25</v>
      </c>
      <c r="F16" s="4">
        <v>11113</v>
      </c>
      <c r="G16" s="4" t="s">
        <v>233</v>
      </c>
      <c r="H16" t="s">
        <v>153</v>
      </c>
    </row>
    <row r="17" spans="1:8" x14ac:dyDescent="0.25">
      <c r="A17" t="s">
        <v>890</v>
      </c>
      <c r="B17" s="4">
        <v>22</v>
      </c>
      <c r="C17" s="9">
        <v>1.8985157059026579E-3</v>
      </c>
      <c r="D17" t="s">
        <v>26</v>
      </c>
      <c r="E17" t="s">
        <v>27</v>
      </c>
      <c r="F17" s="4">
        <v>4907</v>
      </c>
      <c r="G17" s="4" t="s">
        <v>233</v>
      </c>
      <c r="H17" t="s">
        <v>175</v>
      </c>
    </row>
    <row r="18" spans="1:8" x14ac:dyDescent="0.25">
      <c r="A18" t="s">
        <v>890</v>
      </c>
      <c r="B18" s="4">
        <v>23</v>
      </c>
      <c r="C18" s="9">
        <v>1.9848118743527789E-3</v>
      </c>
      <c r="D18" t="s">
        <v>28</v>
      </c>
      <c r="E18" t="s">
        <v>29</v>
      </c>
      <c r="F18" s="4">
        <v>10371</v>
      </c>
      <c r="G18" s="4" t="s">
        <v>233</v>
      </c>
      <c r="H18" t="s">
        <v>185</v>
      </c>
    </row>
    <row r="19" spans="1:8" x14ac:dyDescent="0.25">
      <c r="A19" t="s">
        <v>891</v>
      </c>
      <c r="B19" s="4">
        <v>25</v>
      </c>
      <c r="C19" s="9">
        <v>2.1574042112530202E-3</v>
      </c>
      <c r="D19" t="s">
        <v>30</v>
      </c>
      <c r="E19" t="s">
        <v>31</v>
      </c>
      <c r="F19" s="4">
        <v>23586</v>
      </c>
      <c r="G19" s="4" t="s">
        <v>233</v>
      </c>
      <c r="H19" t="s">
        <v>155</v>
      </c>
    </row>
    <row r="20" spans="1:8" x14ac:dyDescent="0.25">
      <c r="A20" t="s">
        <v>890</v>
      </c>
      <c r="B20" s="4">
        <v>26</v>
      </c>
      <c r="C20" s="9">
        <v>2.2437003797031413E-3</v>
      </c>
      <c r="D20" t="s">
        <v>32</v>
      </c>
      <c r="E20" t="s">
        <v>147</v>
      </c>
      <c r="F20" s="4">
        <v>55425</v>
      </c>
      <c r="G20" s="4" t="s">
        <v>233</v>
      </c>
      <c r="H20" t="s">
        <v>166</v>
      </c>
    </row>
    <row r="21" spans="1:8" x14ac:dyDescent="0.25">
      <c r="A21" t="s">
        <v>890</v>
      </c>
      <c r="B21" s="4">
        <v>27</v>
      </c>
      <c r="C21" s="9">
        <v>2.3299965481532619E-3</v>
      </c>
      <c r="D21" t="s">
        <v>33</v>
      </c>
      <c r="E21" t="s">
        <v>34</v>
      </c>
      <c r="F21" s="4">
        <v>3397</v>
      </c>
      <c r="G21" s="4" t="s">
        <v>233</v>
      </c>
      <c r="H21" t="s">
        <v>163</v>
      </c>
    </row>
    <row r="22" spans="1:8" x14ac:dyDescent="0.25">
      <c r="A22" t="s">
        <v>890</v>
      </c>
      <c r="B22" s="4">
        <v>28</v>
      </c>
      <c r="C22" s="9">
        <v>2.416292716603383E-3</v>
      </c>
      <c r="D22" t="s">
        <v>35</v>
      </c>
      <c r="E22" t="s">
        <v>36</v>
      </c>
      <c r="F22" s="4">
        <v>5412</v>
      </c>
      <c r="G22" s="4" t="s">
        <v>233</v>
      </c>
      <c r="H22" t="s">
        <v>195</v>
      </c>
    </row>
    <row r="23" spans="1:8" x14ac:dyDescent="0.25">
      <c r="A23" t="s">
        <v>890</v>
      </c>
      <c r="B23" s="4">
        <v>30</v>
      </c>
      <c r="C23" s="9">
        <v>2.5888850535036242E-3</v>
      </c>
      <c r="D23" t="s">
        <v>37</v>
      </c>
      <c r="E23" t="s">
        <v>38</v>
      </c>
      <c r="F23" s="4">
        <v>1263</v>
      </c>
      <c r="G23" s="4" t="s">
        <v>233</v>
      </c>
      <c r="H23" t="s">
        <v>179</v>
      </c>
    </row>
    <row r="24" spans="1:8" x14ac:dyDescent="0.25">
      <c r="A24" t="s">
        <v>890</v>
      </c>
      <c r="B24" s="4">
        <v>33</v>
      </c>
      <c r="C24" s="9">
        <v>2.847773558853987E-3</v>
      </c>
      <c r="D24" t="s">
        <v>39</v>
      </c>
      <c r="E24" t="s">
        <v>40</v>
      </c>
      <c r="F24" s="4">
        <v>8030</v>
      </c>
      <c r="G24" s="4" t="s">
        <v>233</v>
      </c>
      <c r="H24" t="s">
        <v>151</v>
      </c>
    </row>
    <row r="25" spans="1:8" x14ac:dyDescent="0.25">
      <c r="A25" t="s">
        <v>890</v>
      </c>
      <c r="B25" s="4">
        <v>34</v>
      </c>
      <c r="C25" s="9">
        <v>2.9340697273041077E-3</v>
      </c>
      <c r="D25" t="s">
        <v>41</v>
      </c>
      <c r="E25" t="s">
        <v>42</v>
      </c>
      <c r="F25" s="4">
        <v>54854</v>
      </c>
      <c r="G25" s="4" t="s">
        <v>233</v>
      </c>
      <c r="H25" t="s">
        <v>157</v>
      </c>
    </row>
    <row r="26" spans="1:8" x14ac:dyDescent="0.25">
      <c r="A26" t="s">
        <v>890</v>
      </c>
      <c r="B26" s="4">
        <v>35</v>
      </c>
      <c r="C26" s="9">
        <v>3.0203658957542287E-3</v>
      </c>
      <c r="D26" t="s">
        <v>43</v>
      </c>
      <c r="E26" t="s">
        <v>44</v>
      </c>
      <c r="F26" s="4">
        <v>10866</v>
      </c>
      <c r="G26" s="4" t="s">
        <v>234</v>
      </c>
      <c r="H26" t="s">
        <v>158</v>
      </c>
    </row>
    <row r="27" spans="1:8" x14ac:dyDescent="0.25">
      <c r="A27" t="s">
        <v>891</v>
      </c>
      <c r="B27" s="4">
        <v>37</v>
      </c>
      <c r="C27" s="9">
        <v>3.19295823265447E-3</v>
      </c>
      <c r="D27" t="s">
        <v>45</v>
      </c>
      <c r="E27" t="s">
        <v>46</v>
      </c>
      <c r="F27" s="4">
        <v>969</v>
      </c>
      <c r="G27" s="4" t="s">
        <v>233</v>
      </c>
      <c r="H27" t="s">
        <v>152</v>
      </c>
    </row>
    <row r="28" spans="1:8" x14ac:dyDescent="0.25">
      <c r="A28" t="s">
        <v>890</v>
      </c>
      <c r="B28" s="4">
        <v>38</v>
      </c>
      <c r="C28" s="9">
        <v>3.2792544011045911E-3</v>
      </c>
      <c r="D28" t="s">
        <v>47</v>
      </c>
      <c r="E28" t="s">
        <v>48</v>
      </c>
      <c r="F28" s="4">
        <v>3216</v>
      </c>
      <c r="G28" s="4" t="s">
        <v>233</v>
      </c>
      <c r="H28" t="s">
        <v>162</v>
      </c>
    </row>
    <row r="29" spans="1:8" x14ac:dyDescent="0.25">
      <c r="A29" t="s">
        <v>891</v>
      </c>
      <c r="B29" s="4">
        <v>39</v>
      </c>
      <c r="C29" s="9">
        <v>3.3655505695547117E-3</v>
      </c>
      <c r="D29" t="s">
        <v>49</v>
      </c>
      <c r="E29" t="s">
        <v>50</v>
      </c>
      <c r="F29" s="4">
        <v>6567</v>
      </c>
      <c r="G29" s="4" t="s">
        <v>233</v>
      </c>
      <c r="H29" t="s">
        <v>187</v>
      </c>
    </row>
    <row r="30" spans="1:8" x14ac:dyDescent="0.25">
      <c r="A30" t="s">
        <v>890</v>
      </c>
      <c r="B30" s="4">
        <v>40</v>
      </c>
      <c r="C30" s="9">
        <v>3.4518467380048328E-3</v>
      </c>
      <c r="D30" t="s">
        <v>51</v>
      </c>
      <c r="E30" t="s">
        <v>52</v>
      </c>
      <c r="F30" s="4">
        <v>9645</v>
      </c>
      <c r="G30" s="4" t="s">
        <v>233</v>
      </c>
      <c r="H30" t="s">
        <v>170</v>
      </c>
    </row>
    <row r="31" spans="1:8" x14ac:dyDescent="0.25">
      <c r="A31" t="s">
        <v>890</v>
      </c>
      <c r="B31" s="4">
        <v>41</v>
      </c>
      <c r="C31" s="9">
        <v>3.5381429064549534E-3</v>
      </c>
      <c r="D31" t="s">
        <v>53</v>
      </c>
      <c r="E31" t="s">
        <v>54</v>
      </c>
      <c r="F31" s="4">
        <v>126129</v>
      </c>
      <c r="G31" s="4" t="s">
        <v>233</v>
      </c>
      <c r="H31" t="s">
        <v>154</v>
      </c>
    </row>
    <row r="32" spans="1:8" x14ac:dyDescent="0.25">
      <c r="A32" t="s">
        <v>890</v>
      </c>
      <c r="B32" s="4">
        <v>44</v>
      </c>
      <c r="C32" s="9">
        <v>3.7970314118053157E-3</v>
      </c>
      <c r="D32" t="s">
        <v>55</v>
      </c>
      <c r="E32" t="s">
        <v>56</v>
      </c>
      <c r="F32" s="4">
        <v>6272</v>
      </c>
      <c r="G32" s="4" t="s">
        <v>233</v>
      </c>
      <c r="H32" t="s">
        <v>188</v>
      </c>
    </row>
    <row r="33" spans="1:8" x14ac:dyDescent="0.25">
      <c r="A33" t="s">
        <v>890</v>
      </c>
      <c r="B33" s="4">
        <v>45</v>
      </c>
      <c r="C33" s="9">
        <v>3.8833275802554368E-3</v>
      </c>
      <c r="D33" t="s">
        <v>57</v>
      </c>
      <c r="E33" t="s">
        <v>58</v>
      </c>
      <c r="F33" s="4">
        <v>100505741</v>
      </c>
      <c r="G33" s="4" t="s">
        <v>233</v>
      </c>
      <c r="H33" t="s">
        <v>190</v>
      </c>
    </row>
    <row r="34" spans="1:8" x14ac:dyDescent="0.25">
      <c r="A34" t="s">
        <v>890</v>
      </c>
      <c r="B34" s="4">
        <v>46</v>
      </c>
      <c r="C34" s="9">
        <v>3.9696237487055579E-3</v>
      </c>
      <c r="D34" t="s">
        <v>59</v>
      </c>
      <c r="E34" t="s">
        <v>60</v>
      </c>
      <c r="F34" s="4">
        <v>3106</v>
      </c>
      <c r="G34" s="4" t="s">
        <v>233</v>
      </c>
      <c r="H34" t="s">
        <v>159</v>
      </c>
    </row>
    <row r="35" spans="1:8" x14ac:dyDescent="0.25">
      <c r="A35" t="s">
        <v>890</v>
      </c>
      <c r="B35" s="4">
        <v>47</v>
      </c>
      <c r="C35" s="9">
        <v>4.0559199171556785E-3</v>
      </c>
      <c r="D35" t="s">
        <v>61</v>
      </c>
      <c r="E35" t="s">
        <v>62</v>
      </c>
      <c r="F35" s="4">
        <v>154</v>
      </c>
      <c r="G35" s="4" t="s">
        <v>233</v>
      </c>
      <c r="H35" t="s">
        <v>148</v>
      </c>
    </row>
    <row r="36" spans="1:8" x14ac:dyDescent="0.25">
      <c r="A36" t="s">
        <v>891</v>
      </c>
      <c r="B36" s="4">
        <v>59</v>
      </c>
      <c r="C36" s="9">
        <v>5.0914739385571279E-3</v>
      </c>
      <c r="D36" t="s">
        <v>63</v>
      </c>
      <c r="E36" t="s">
        <v>64</v>
      </c>
      <c r="F36" s="4">
        <v>79693</v>
      </c>
      <c r="G36" s="4" t="s">
        <v>233</v>
      </c>
      <c r="H36" t="s">
        <v>196</v>
      </c>
    </row>
    <row r="37" spans="1:8" x14ac:dyDescent="0.25">
      <c r="A37" t="s">
        <v>891</v>
      </c>
      <c r="B37" s="4">
        <v>62</v>
      </c>
      <c r="C37" s="9">
        <v>5.3503624439074906E-3</v>
      </c>
      <c r="D37" t="s">
        <v>65</v>
      </c>
      <c r="E37" t="s">
        <v>66</v>
      </c>
      <c r="F37" s="4">
        <v>7128</v>
      </c>
      <c r="G37" s="4" t="s">
        <v>233</v>
      </c>
      <c r="H37" t="s">
        <v>194</v>
      </c>
    </row>
    <row r="38" spans="1:8" x14ac:dyDescent="0.25">
      <c r="A38" t="s">
        <v>891</v>
      </c>
      <c r="B38" s="4">
        <v>152</v>
      </c>
      <c r="C38" s="9">
        <v>1.3117017604418364E-2</v>
      </c>
      <c r="D38" t="s">
        <v>67</v>
      </c>
      <c r="E38" t="s">
        <v>68</v>
      </c>
      <c r="F38" s="4">
        <v>6004</v>
      </c>
      <c r="G38" s="4" t="s">
        <v>233</v>
      </c>
      <c r="H38" t="s">
        <v>181</v>
      </c>
    </row>
    <row r="39" spans="1:8" x14ac:dyDescent="0.25">
      <c r="A39" t="s">
        <v>891</v>
      </c>
      <c r="B39" s="4">
        <v>199</v>
      </c>
      <c r="C39" s="9">
        <v>1.7172937521574044E-2</v>
      </c>
      <c r="D39" t="s">
        <v>69</v>
      </c>
      <c r="E39" t="s">
        <v>70</v>
      </c>
      <c r="F39" s="4">
        <v>57169</v>
      </c>
      <c r="G39" s="4" t="s">
        <v>233</v>
      </c>
      <c r="H39" t="s">
        <v>197</v>
      </c>
    </row>
    <row r="40" spans="1:8" x14ac:dyDescent="0.25">
      <c r="A40" t="s">
        <v>891</v>
      </c>
      <c r="B40" s="4">
        <v>278</v>
      </c>
      <c r="C40" s="9">
        <v>2.3990334829133587E-2</v>
      </c>
      <c r="D40" t="s">
        <v>71</v>
      </c>
      <c r="E40" t="s">
        <v>72</v>
      </c>
      <c r="F40" s="4">
        <v>55003</v>
      </c>
      <c r="G40" s="4" t="s">
        <v>233</v>
      </c>
      <c r="H40" t="s">
        <v>176</v>
      </c>
    </row>
    <row r="41" spans="1:8" x14ac:dyDescent="0.25">
      <c r="A41" t="s">
        <v>891</v>
      </c>
      <c r="B41" s="4">
        <v>315</v>
      </c>
      <c r="C41" s="9">
        <v>2.7183293061788058E-2</v>
      </c>
      <c r="D41" t="s">
        <v>73</v>
      </c>
      <c r="E41" t="s">
        <v>74</v>
      </c>
      <c r="F41" s="4">
        <v>6386</v>
      </c>
      <c r="G41" s="4" t="s">
        <v>233</v>
      </c>
      <c r="H41" t="s">
        <v>184</v>
      </c>
    </row>
    <row r="42" spans="1:8" x14ac:dyDescent="0.25">
      <c r="A42" t="s">
        <v>891</v>
      </c>
      <c r="B42" s="4">
        <v>353</v>
      </c>
      <c r="C42" s="9">
        <v>3.0462547462892647E-2</v>
      </c>
      <c r="D42" t="s">
        <v>75</v>
      </c>
      <c r="E42" t="s">
        <v>76</v>
      </c>
      <c r="F42" s="4">
        <v>83746</v>
      </c>
      <c r="G42" s="4" t="s">
        <v>233</v>
      </c>
      <c r="H42" t="s">
        <v>167</v>
      </c>
    </row>
    <row r="43" spans="1:8" x14ac:dyDescent="0.25">
      <c r="A43" t="s">
        <v>891</v>
      </c>
      <c r="B43" s="4">
        <v>355</v>
      </c>
      <c r="C43" s="9">
        <v>3.063513979979289E-2</v>
      </c>
      <c r="D43" t="s">
        <v>77</v>
      </c>
      <c r="E43" t="s">
        <v>78</v>
      </c>
      <c r="F43" s="4">
        <v>10199</v>
      </c>
      <c r="G43" s="4" t="s">
        <v>233</v>
      </c>
      <c r="H43" t="s">
        <v>171</v>
      </c>
    </row>
    <row r="44" spans="1:8" x14ac:dyDescent="0.25">
      <c r="A44" t="s">
        <v>891</v>
      </c>
      <c r="B44" s="4">
        <v>359</v>
      </c>
      <c r="C44" s="9">
        <v>3.0980324473593373E-2</v>
      </c>
      <c r="D44" t="s">
        <v>79</v>
      </c>
      <c r="E44" t="s">
        <v>80</v>
      </c>
      <c r="F44" s="4">
        <v>6890</v>
      </c>
      <c r="G44" s="4" t="s">
        <v>233</v>
      </c>
      <c r="H44" t="s">
        <v>192</v>
      </c>
    </row>
    <row r="45" spans="1:8" x14ac:dyDescent="0.25">
      <c r="A45" t="s">
        <v>891</v>
      </c>
      <c r="B45" s="4">
        <v>371</v>
      </c>
      <c r="C45" s="9">
        <v>3.2015878494994821E-2</v>
      </c>
      <c r="D45" t="s">
        <v>81</v>
      </c>
      <c r="E45" t="s">
        <v>82</v>
      </c>
      <c r="F45" s="4">
        <v>403</v>
      </c>
      <c r="G45" s="4" t="s">
        <v>233</v>
      </c>
      <c r="H45" t="s">
        <v>149</v>
      </c>
    </row>
    <row r="46" spans="1:8" x14ac:dyDescent="0.25">
      <c r="A46" t="s">
        <v>891</v>
      </c>
      <c r="B46" s="4">
        <v>415</v>
      </c>
      <c r="C46" s="9">
        <v>3.5812909906800139E-2</v>
      </c>
      <c r="D46" t="s">
        <v>83</v>
      </c>
      <c r="E46" t="s">
        <v>84</v>
      </c>
      <c r="F46" s="4">
        <v>9111</v>
      </c>
      <c r="G46" s="4" t="s">
        <v>233</v>
      </c>
      <c r="H46" t="s">
        <v>174</v>
      </c>
    </row>
    <row r="47" spans="1:8" x14ac:dyDescent="0.25">
      <c r="A47" t="s">
        <v>891</v>
      </c>
      <c r="B47" s="4">
        <v>417</v>
      </c>
      <c r="C47" s="9">
        <v>3.5985502243700382E-2</v>
      </c>
      <c r="D47" t="s">
        <v>85</v>
      </c>
      <c r="E47" t="s">
        <v>86</v>
      </c>
      <c r="F47" s="4">
        <v>64761</v>
      </c>
      <c r="G47" s="4" t="s">
        <v>233</v>
      </c>
      <c r="H47" t="s">
        <v>177</v>
      </c>
    </row>
    <row r="48" spans="1:8" x14ac:dyDescent="0.25">
      <c r="A48" t="s">
        <v>891</v>
      </c>
      <c r="B48" s="4">
        <v>434</v>
      </c>
      <c r="C48" s="9">
        <v>3.7452537107352434E-2</v>
      </c>
      <c r="D48" t="s">
        <v>87</v>
      </c>
      <c r="E48" t="s">
        <v>88</v>
      </c>
      <c r="F48" s="4">
        <v>259307</v>
      </c>
      <c r="G48" s="4" t="s">
        <v>233</v>
      </c>
      <c r="H48" t="s">
        <v>164</v>
      </c>
    </row>
    <row r="49" spans="1:8" x14ac:dyDescent="0.25">
      <c r="A49" t="s">
        <v>891</v>
      </c>
      <c r="B49" s="4">
        <v>455</v>
      </c>
      <c r="C49" s="9">
        <v>3.9264756644804971E-2</v>
      </c>
      <c r="D49" t="s">
        <v>89</v>
      </c>
      <c r="E49" t="s">
        <v>90</v>
      </c>
      <c r="F49" s="4">
        <v>10734</v>
      </c>
      <c r="G49" s="4" t="s">
        <v>233</v>
      </c>
      <c r="H49" t="s">
        <v>191</v>
      </c>
    </row>
    <row r="50" spans="1:8" x14ac:dyDescent="0.25">
      <c r="A50" t="s">
        <v>891</v>
      </c>
      <c r="B50" s="4">
        <v>463</v>
      </c>
      <c r="C50" s="9">
        <v>3.9955125992405936E-2</v>
      </c>
      <c r="D50" t="s">
        <v>91</v>
      </c>
      <c r="E50" t="s">
        <v>99</v>
      </c>
      <c r="F50" s="4">
        <v>6288</v>
      </c>
      <c r="G50" s="4" t="s">
        <v>233</v>
      </c>
      <c r="H50" t="s">
        <v>182</v>
      </c>
    </row>
    <row r="51" spans="1:8" x14ac:dyDescent="0.25">
      <c r="A51" t="s">
        <v>891</v>
      </c>
      <c r="B51" s="4">
        <v>505</v>
      </c>
      <c r="C51" s="9">
        <v>4.3579565067311012E-2</v>
      </c>
      <c r="D51" t="s">
        <v>93</v>
      </c>
      <c r="E51" t="s">
        <v>94</v>
      </c>
      <c r="F51" s="4">
        <v>23492</v>
      </c>
      <c r="G51" s="4" t="s">
        <v>233</v>
      </c>
      <c r="H51" t="s">
        <v>150</v>
      </c>
    </row>
    <row r="52" spans="1:8" x14ac:dyDescent="0.25">
      <c r="A52" t="s">
        <v>891</v>
      </c>
      <c r="B52" s="4">
        <v>538</v>
      </c>
      <c r="C52" s="9">
        <v>4.6427338626165E-2</v>
      </c>
      <c r="D52" t="s">
        <v>95</v>
      </c>
      <c r="E52" t="s">
        <v>96</v>
      </c>
      <c r="F52" s="4">
        <v>1974</v>
      </c>
      <c r="G52" s="4" t="s">
        <v>233</v>
      </c>
      <c r="H52" t="s">
        <v>156</v>
      </c>
    </row>
    <row r="53" spans="1:8" x14ac:dyDescent="0.25">
      <c r="A53" t="s">
        <v>891</v>
      </c>
      <c r="B53" s="4">
        <v>569</v>
      </c>
      <c r="C53" s="9">
        <v>4.9102519848118746E-2</v>
      </c>
      <c r="D53" t="s">
        <v>97</v>
      </c>
      <c r="E53" t="s">
        <v>98</v>
      </c>
      <c r="F53" s="4">
        <v>3669</v>
      </c>
      <c r="G53" s="4" t="s">
        <v>233</v>
      </c>
      <c r="H53" t="s">
        <v>165</v>
      </c>
    </row>
  </sheetData>
  <sortState xmlns:xlrd2="http://schemas.microsoft.com/office/spreadsheetml/2017/richdata2" ref="B2:R51">
    <sortCondition ref="B2:B5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5"/>
  <sheetViews>
    <sheetView workbookViewId="0"/>
  </sheetViews>
  <sheetFormatPr defaultRowHeight="15" x14ac:dyDescent="0.25"/>
  <cols>
    <col min="1" max="1" width="17.42578125" style="4" customWidth="1"/>
    <col min="2" max="2" width="14.85546875" style="4" customWidth="1"/>
    <col min="3" max="3" width="14.42578125" style="4" customWidth="1"/>
    <col min="4" max="4" width="18.7109375" style="4" customWidth="1"/>
    <col min="5" max="5" width="15.7109375" style="4" customWidth="1"/>
    <col min="6" max="6" width="14.85546875" style="4" customWidth="1"/>
    <col min="7" max="7" width="17.85546875" style="4" customWidth="1"/>
    <col min="8" max="8" width="54.28515625" style="4" customWidth="1"/>
    <col min="9" max="16384" width="9.140625" style="4"/>
  </cols>
  <sheetData>
    <row r="1" spans="1:8" s="27" customFormat="1" ht="15.75" x14ac:dyDescent="0.25">
      <c r="A1" s="28" t="s">
        <v>904</v>
      </c>
      <c r="B1" s="26"/>
    </row>
    <row r="2" spans="1:8" customFormat="1" x14ac:dyDescent="0.25">
      <c r="C2" s="9"/>
      <c r="F2" s="4"/>
      <c r="G2" s="4"/>
    </row>
    <row r="3" spans="1:8" s="3" customFormat="1" x14ac:dyDescent="0.25">
      <c r="A3" s="3" t="s">
        <v>199</v>
      </c>
      <c r="B3" s="3" t="s">
        <v>198</v>
      </c>
      <c r="C3" s="3" t="s">
        <v>146</v>
      </c>
      <c r="D3" s="3" t="s">
        <v>231</v>
      </c>
      <c r="E3" s="3" t="s">
        <v>139</v>
      </c>
      <c r="F3" s="7" t="s">
        <v>138</v>
      </c>
      <c r="G3" s="7" t="s">
        <v>235</v>
      </c>
      <c r="H3" s="3" t="s">
        <v>137</v>
      </c>
    </row>
    <row r="4" spans="1:8" x14ac:dyDescent="0.25">
      <c r="A4" s="4" t="s">
        <v>892</v>
      </c>
      <c r="B4" s="4">
        <v>11505</v>
      </c>
      <c r="C4" s="9">
        <v>0.99283741801864001</v>
      </c>
      <c r="D4" s="4" t="s">
        <v>100</v>
      </c>
      <c r="E4" s="4" t="s">
        <v>101</v>
      </c>
      <c r="F4" s="4">
        <v>5924</v>
      </c>
      <c r="G4" s="4" t="s">
        <v>233</v>
      </c>
      <c r="H4" s="4" t="s">
        <v>228</v>
      </c>
    </row>
    <row r="5" spans="1:8" x14ac:dyDescent="0.25">
      <c r="A5" s="4" t="s">
        <v>892</v>
      </c>
      <c r="B5" s="4">
        <v>11508</v>
      </c>
      <c r="C5" s="9">
        <v>0.99309630652399028</v>
      </c>
      <c r="D5" s="4" t="s">
        <v>102</v>
      </c>
      <c r="E5" s="4" t="s">
        <v>103</v>
      </c>
      <c r="F5" s="4">
        <v>3543</v>
      </c>
      <c r="G5" s="4" t="s">
        <v>233</v>
      </c>
      <c r="H5" s="4" t="s">
        <v>213</v>
      </c>
    </row>
    <row r="6" spans="1:8" x14ac:dyDescent="0.25">
      <c r="A6" s="4" t="s">
        <v>892</v>
      </c>
      <c r="B6" s="4">
        <v>11511</v>
      </c>
      <c r="C6" s="9">
        <v>0.99335519502934067</v>
      </c>
      <c r="D6" s="4" t="s">
        <v>104</v>
      </c>
      <c r="E6" s="4" t="s">
        <v>205</v>
      </c>
      <c r="F6" s="4">
        <v>8621</v>
      </c>
      <c r="G6" s="4" t="s">
        <v>233</v>
      </c>
      <c r="H6" s="4" t="s">
        <v>225</v>
      </c>
    </row>
    <row r="7" spans="1:8" x14ac:dyDescent="0.25">
      <c r="A7" s="4" t="s">
        <v>892</v>
      </c>
      <c r="B7" s="4">
        <v>11516</v>
      </c>
      <c r="C7" s="9">
        <v>0.99378667587159131</v>
      </c>
      <c r="D7" s="4" t="s">
        <v>105</v>
      </c>
      <c r="E7" s="4" t="s">
        <v>203</v>
      </c>
      <c r="F7" s="4">
        <v>6403</v>
      </c>
      <c r="G7" s="4" t="s">
        <v>233</v>
      </c>
      <c r="H7" s="4" t="s">
        <v>217</v>
      </c>
    </row>
    <row r="8" spans="1:8" x14ac:dyDescent="0.25">
      <c r="A8" s="4" t="s">
        <v>892</v>
      </c>
      <c r="B8" s="4">
        <v>11517</v>
      </c>
      <c r="C8" s="9">
        <v>0.99387297204004144</v>
      </c>
      <c r="D8" s="4" t="s">
        <v>106</v>
      </c>
      <c r="E8" s="4" t="s">
        <v>107</v>
      </c>
      <c r="F8" s="4">
        <v>26750</v>
      </c>
      <c r="G8" s="4" t="s">
        <v>233</v>
      </c>
      <c r="H8" s="4" t="s">
        <v>216</v>
      </c>
    </row>
    <row r="9" spans="1:8" x14ac:dyDescent="0.25">
      <c r="A9" s="4" t="s">
        <v>892</v>
      </c>
      <c r="B9" s="4">
        <v>11522</v>
      </c>
      <c r="C9" s="9">
        <v>0.99430445288229208</v>
      </c>
      <c r="D9" s="4" t="s">
        <v>108</v>
      </c>
      <c r="E9" s="4" t="s">
        <v>109</v>
      </c>
      <c r="F9" s="4">
        <v>56121</v>
      </c>
      <c r="G9" s="4" t="s">
        <v>233</v>
      </c>
      <c r="H9" s="4" t="s">
        <v>214</v>
      </c>
    </row>
    <row r="10" spans="1:8" x14ac:dyDescent="0.25">
      <c r="A10" s="4" t="s">
        <v>892</v>
      </c>
      <c r="B10" s="4">
        <v>11524</v>
      </c>
      <c r="C10" s="9">
        <v>0.99447704521919222</v>
      </c>
      <c r="D10" s="4" t="s">
        <v>110</v>
      </c>
      <c r="E10" s="4" t="s">
        <v>111</v>
      </c>
      <c r="F10" s="4">
        <v>1777</v>
      </c>
      <c r="G10" s="4" t="s">
        <v>233</v>
      </c>
      <c r="H10" s="4" t="s">
        <v>209</v>
      </c>
    </row>
    <row r="11" spans="1:8" x14ac:dyDescent="0.25">
      <c r="A11" s="4" t="s">
        <v>892</v>
      </c>
      <c r="B11" s="4">
        <v>11537</v>
      </c>
      <c r="C11" s="9">
        <v>0.99559889540904389</v>
      </c>
      <c r="D11" s="4" t="s">
        <v>112</v>
      </c>
      <c r="E11" s="4" t="s">
        <v>113</v>
      </c>
      <c r="F11" s="4">
        <v>90665</v>
      </c>
      <c r="G11" s="4" t="s">
        <v>233</v>
      </c>
      <c r="H11" s="4" t="s">
        <v>218</v>
      </c>
    </row>
    <row r="12" spans="1:8" x14ac:dyDescent="0.25">
      <c r="A12" s="4" t="s">
        <v>892</v>
      </c>
      <c r="B12" s="4">
        <v>11542</v>
      </c>
      <c r="C12" s="9">
        <v>0.99603037625129442</v>
      </c>
      <c r="D12" s="4" t="s">
        <v>114</v>
      </c>
      <c r="E12" s="4" t="s">
        <v>115</v>
      </c>
      <c r="F12" s="4">
        <v>79134</v>
      </c>
      <c r="G12" s="4" t="s">
        <v>233</v>
      </c>
      <c r="H12" s="4" t="s">
        <v>220</v>
      </c>
    </row>
    <row r="13" spans="1:8" x14ac:dyDescent="0.25">
      <c r="A13" s="4" t="s">
        <v>892</v>
      </c>
      <c r="B13" s="4">
        <v>11545</v>
      </c>
      <c r="C13" s="9">
        <v>0.99628926475664481</v>
      </c>
      <c r="D13" s="4" t="s">
        <v>116</v>
      </c>
      <c r="E13" s="4" t="s">
        <v>207</v>
      </c>
      <c r="F13" s="4">
        <v>57654</v>
      </c>
      <c r="G13" s="4" t="s">
        <v>233</v>
      </c>
      <c r="H13" s="4" t="s">
        <v>229</v>
      </c>
    </row>
    <row r="14" spans="1:8" x14ac:dyDescent="0.25">
      <c r="A14" s="4" t="s">
        <v>892</v>
      </c>
      <c r="B14" s="4">
        <v>11548</v>
      </c>
      <c r="C14" s="9">
        <v>0.9965481532619952</v>
      </c>
      <c r="D14" s="4" t="s">
        <v>117</v>
      </c>
      <c r="E14" s="4" t="s">
        <v>202</v>
      </c>
      <c r="F14" s="4">
        <v>93164</v>
      </c>
      <c r="G14" s="4" t="s">
        <v>236</v>
      </c>
      <c r="H14" s="4" t="s">
        <v>212</v>
      </c>
    </row>
    <row r="15" spans="1:8" x14ac:dyDescent="0.25">
      <c r="A15" s="4" t="s">
        <v>892</v>
      </c>
      <c r="B15" s="4">
        <v>11556</v>
      </c>
      <c r="C15" s="9">
        <v>0.99723852260959611</v>
      </c>
      <c r="D15" s="4" t="s">
        <v>119</v>
      </c>
      <c r="E15" s="4" t="s">
        <v>120</v>
      </c>
      <c r="F15" s="4">
        <v>57205</v>
      </c>
      <c r="G15" s="4" t="s">
        <v>233</v>
      </c>
      <c r="H15" s="4" t="s">
        <v>223</v>
      </c>
    </row>
    <row r="16" spans="1:8" x14ac:dyDescent="0.25">
      <c r="A16" s="4" t="s">
        <v>892</v>
      </c>
      <c r="B16" s="4">
        <v>11557</v>
      </c>
      <c r="C16" s="9">
        <v>0.99732481877804624</v>
      </c>
      <c r="D16" s="4" t="s">
        <v>121</v>
      </c>
      <c r="E16" s="4" t="s">
        <v>122</v>
      </c>
      <c r="F16" s="4">
        <v>2688</v>
      </c>
      <c r="G16" s="4" t="s">
        <v>233</v>
      </c>
      <c r="H16" s="4" t="s">
        <v>211</v>
      </c>
    </row>
    <row r="17" spans="1:8" x14ac:dyDescent="0.25">
      <c r="A17" s="4" t="s">
        <v>892</v>
      </c>
      <c r="B17" s="4">
        <v>11565</v>
      </c>
      <c r="C17" s="9">
        <v>0.99801518812564727</v>
      </c>
      <c r="D17" s="4" t="s">
        <v>123</v>
      </c>
      <c r="E17" s="4" t="s">
        <v>204</v>
      </c>
      <c r="F17" s="4">
        <v>255057</v>
      </c>
      <c r="G17" s="4" t="s">
        <v>233</v>
      </c>
      <c r="H17" s="4" t="s">
        <v>224</v>
      </c>
    </row>
    <row r="18" spans="1:8" x14ac:dyDescent="0.25">
      <c r="A18" s="4" t="s">
        <v>892</v>
      </c>
      <c r="B18" s="4">
        <v>11567</v>
      </c>
      <c r="C18" s="9">
        <v>0.99818778046254741</v>
      </c>
      <c r="D18" s="4" t="s">
        <v>124</v>
      </c>
      <c r="E18" s="4" t="s">
        <v>125</v>
      </c>
      <c r="F18" s="4">
        <v>56128</v>
      </c>
      <c r="G18" s="4" t="s">
        <v>233</v>
      </c>
      <c r="H18" s="4" t="s">
        <v>215</v>
      </c>
    </row>
    <row r="19" spans="1:8" x14ac:dyDescent="0.25">
      <c r="A19" s="4" t="s">
        <v>892</v>
      </c>
      <c r="B19" s="4">
        <v>11574</v>
      </c>
      <c r="C19" s="9">
        <v>0.99879185364169831</v>
      </c>
      <c r="D19" s="4" t="s">
        <v>126</v>
      </c>
      <c r="E19" s="4" t="s">
        <v>127</v>
      </c>
      <c r="F19" s="4">
        <v>84330</v>
      </c>
      <c r="G19" s="4" t="s">
        <v>233</v>
      </c>
      <c r="H19" s="4" t="s">
        <v>222</v>
      </c>
    </row>
    <row r="20" spans="1:8" x14ac:dyDescent="0.25">
      <c r="A20" s="4" t="s">
        <v>892</v>
      </c>
      <c r="B20" s="4">
        <v>11576</v>
      </c>
      <c r="C20" s="9">
        <v>0.99896444597859857</v>
      </c>
      <c r="D20" s="4" t="s">
        <v>128</v>
      </c>
      <c r="E20" s="4" t="s">
        <v>206</v>
      </c>
      <c r="F20" s="4">
        <v>728047</v>
      </c>
      <c r="G20" s="4" t="s">
        <v>233</v>
      </c>
      <c r="H20" s="4" t="s">
        <v>227</v>
      </c>
    </row>
    <row r="21" spans="1:8" x14ac:dyDescent="0.25">
      <c r="A21" s="4" t="s">
        <v>892</v>
      </c>
      <c r="B21" s="4">
        <v>11579</v>
      </c>
      <c r="C21" s="9">
        <v>0.99922333448394896</v>
      </c>
      <c r="D21" s="4" t="s">
        <v>129</v>
      </c>
      <c r="E21" s="4" t="s">
        <v>130</v>
      </c>
      <c r="F21" s="4">
        <v>56156</v>
      </c>
      <c r="G21" s="4" t="s">
        <v>233</v>
      </c>
      <c r="H21" s="4" t="s">
        <v>219</v>
      </c>
    </row>
    <row r="22" spans="1:8" x14ac:dyDescent="0.25">
      <c r="A22" s="4" t="s">
        <v>892</v>
      </c>
      <c r="B22" s="4">
        <v>11580</v>
      </c>
      <c r="C22" s="9">
        <v>0.99930963065239908</v>
      </c>
      <c r="D22" s="4" t="s">
        <v>131</v>
      </c>
      <c r="E22" s="4" t="s">
        <v>201</v>
      </c>
      <c r="F22" s="4">
        <v>87769</v>
      </c>
      <c r="G22" s="4" t="s">
        <v>233</v>
      </c>
      <c r="H22" s="4" t="s">
        <v>210</v>
      </c>
    </row>
    <row r="23" spans="1:8" x14ac:dyDescent="0.25">
      <c r="A23" s="4" t="s">
        <v>892</v>
      </c>
      <c r="B23" s="4">
        <v>11584</v>
      </c>
      <c r="C23" s="9">
        <v>0.99965481532619949</v>
      </c>
      <c r="D23" s="4" t="s">
        <v>132</v>
      </c>
      <c r="E23" s="4" t="s">
        <v>133</v>
      </c>
      <c r="F23" s="4">
        <v>7293</v>
      </c>
      <c r="G23" s="4" t="s">
        <v>233</v>
      </c>
      <c r="H23" s="4" t="s">
        <v>221</v>
      </c>
    </row>
    <row r="24" spans="1:8" x14ac:dyDescent="0.25">
      <c r="A24" s="4" t="s">
        <v>892</v>
      </c>
      <c r="B24" s="4">
        <v>11585</v>
      </c>
      <c r="C24" s="9">
        <v>0.99974111149464961</v>
      </c>
      <c r="D24" s="4" t="s">
        <v>134</v>
      </c>
      <c r="E24" s="4" t="s">
        <v>135</v>
      </c>
      <c r="F24" s="4">
        <v>440270</v>
      </c>
      <c r="G24" s="4" t="s">
        <v>233</v>
      </c>
      <c r="H24" s="4" t="s">
        <v>226</v>
      </c>
    </row>
    <row r="25" spans="1:8" x14ac:dyDescent="0.25">
      <c r="A25" s="4" t="s">
        <v>892</v>
      </c>
      <c r="B25" s="4">
        <v>11587</v>
      </c>
      <c r="C25" s="9">
        <v>0.99991370383154987</v>
      </c>
      <c r="D25" s="4" t="s">
        <v>136</v>
      </c>
      <c r="E25" s="4" t="s">
        <v>200</v>
      </c>
      <c r="F25" s="4">
        <v>80017</v>
      </c>
      <c r="G25" s="4" t="s">
        <v>233</v>
      </c>
      <c r="H25" s="4" t="s">
        <v>208</v>
      </c>
    </row>
  </sheetData>
  <sortState xmlns:xlrd2="http://schemas.microsoft.com/office/spreadsheetml/2017/richdata2" ref="A2:H23">
    <sortCondition ref="B2:B23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17"/>
  <sheetViews>
    <sheetView workbookViewId="0"/>
  </sheetViews>
  <sheetFormatPr defaultRowHeight="15" x14ac:dyDescent="0.25"/>
  <cols>
    <col min="1" max="1" width="13.5703125" style="4" customWidth="1"/>
    <col min="2" max="2" width="30.42578125" style="4" customWidth="1"/>
    <col min="3" max="3" width="28.85546875" style="4" customWidth="1"/>
    <col min="4" max="4" width="48" style="4" customWidth="1"/>
    <col min="5" max="5" width="14.7109375" style="6" customWidth="1"/>
    <col min="6" max="6" width="12.85546875" style="6" customWidth="1"/>
    <col min="7" max="7" width="9.140625" style="6"/>
    <col min="8" max="8" width="13.85546875" style="6" customWidth="1"/>
    <col min="9" max="9" width="16.85546875" style="4" customWidth="1"/>
    <col min="10" max="10" width="16.140625" style="4" customWidth="1"/>
    <col min="11" max="11" width="23.7109375" style="4" customWidth="1"/>
    <col min="12" max="12" width="39.7109375" style="4" customWidth="1"/>
    <col min="13" max="13" width="54.140625" style="4" customWidth="1"/>
    <col min="14" max="14" width="59" style="4" customWidth="1"/>
    <col min="15" max="16384" width="9.140625" style="4"/>
  </cols>
  <sheetData>
    <row r="1" spans="1:14" s="27" customFormat="1" ht="15.75" x14ac:dyDescent="0.25">
      <c r="A1" s="28" t="s">
        <v>910</v>
      </c>
      <c r="B1" s="26"/>
    </row>
    <row r="2" spans="1:14" customFormat="1" x14ac:dyDescent="0.25">
      <c r="C2" s="9"/>
      <c r="G2" s="4"/>
      <c r="H2" s="4"/>
    </row>
    <row r="3" spans="1:14" s="10" customFormat="1" ht="18" x14ac:dyDescent="0.35">
      <c r="A3" s="10" t="s">
        <v>893</v>
      </c>
      <c r="B3" s="10" t="s">
        <v>897</v>
      </c>
      <c r="C3" s="10" t="s">
        <v>898</v>
      </c>
      <c r="D3" s="10" t="s">
        <v>899</v>
      </c>
      <c r="E3" s="5" t="s">
        <v>900</v>
      </c>
      <c r="F3" s="5" t="s">
        <v>140</v>
      </c>
      <c r="G3" s="5" t="s">
        <v>141</v>
      </c>
      <c r="H3" s="5" t="s">
        <v>901</v>
      </c>
      <c r="I3" s="3" t="s">
        <v>143</v>
      </c>
      <c r="J3" s="3" t="s">
        <v>142</v>
      </c>
      <c r="K3" s="3" t="s">
        <v>873</v>
      </c>
      <c r="L3" s="3" t="s">
        <v>874</v>
      </c>
      <c r="M3" s="10" t="s">
        <v>144</v>
      </c>
      <c r="N3" s="10" t="s">
        <v>145</v>
      </c>
    </row>
    <row r="4" spans="1:14" x14ac:dyDescent="0.25">
      <c r="A4" s="4" t="s">
        <v>894</v>
      </c>
      <c r="B4" s="4" t="s">
        <v>239</v>
      </c>
      <c r="C4" s="4" t="s">
        <v>245</v>
      </c>
      <c r="D4" s="4" t="s">
        <v>459</v>
      </c>
      <c r="E4" s="6">
        <v>-6.7657049991622698</v>
      </c>
      <c r="F4" s="6">
        <v>16.993467336683398</v>
      </c>
      <c r="G4" s="6">
        <v>10.317820756934101</v>
      </c>
      <c r="H4" s="6">
        <v>-3.1663266491301099</v>
      </c>
      <c r="I4" s="4">
        <v>24155</v>
      </c>
      <c r="J4" s="4">
        <v>199</v>
      </c>
      <c r="K4" s="4">
        <v>50</v>
      </c>
      <c r="L4" s="4">
        <v>7</v>
      </c>
      <c r="M4" s="4" t="s">
        <v>673</v>
      </c>
      <c r="N4" s="4" t="s">
        <v>674</v>
      </c>
    </row>
    <row r="5" spans="1:14" x14ac:dyDescent="0.25">
      <c r="A5" s="4" t="s">
        <v>894</v>
      </c>
      <c r="B5" s="4" t="s">
        <v>238</v>
      </c>
      <c r="C5" s="4" t="s">
        <v>253</v>
      </c>
      <c r="D5" s="4" t="s">
        <v>467</v>
      </c>
      <c r="E5" s="6">
        <v>-6.2624296291518498</v>
      </c>
      <c r="F5" s="6">
        <v>31.370129870129801</v>
      </c>
      <c r="G5" s="6">
        <v>12.156478094535901</v>
      </c>
      <c r="H5" s="6">
        <v>-3.0588319490025402</v>
      </c>
      <c r="I5" s="4">
        <v>24155</v>
      </c>
      <c r="J5" s="4">
        <v>77</v>
      </c>
      <c r="K5" s="4">
        <v>50</v>
      </c>
      <c r="L5" s="4">
        <v>5</v>
      </c>
      <c r="M5" s="4" t="s">
        <v>683</v>
      </c>
      <c r="N5" s="4" t="s">
        <v>684</v>
      </c>
    </row>
    <row r="6" spans="1:14" x14ac:dyDescent="0.25">
      <c r="A6" s="4" t="s">
        <v>894</v>
      </c>
      <c r="B6" s="4" t="s">
        <v>237</v>
      </c>
      <c r="C6" s="4" t="s">
        <v>324</v>
      </c>
      <c r="D6" s="4" t="s">
        <v>538</v>
      </c>
      <c r="E6" s="6">
        <v>-4.5031667526100803</v>
      </c>
      <c r="F6" s="6">
        <v>5.4897727272727197</v>
      </c>
      <c r="G6" s="6">
        <v>5.8512493929275804</v>
      </c>
      <c r="H6" s="6">
        <v>-1.87582180018244</v>
      </c>
      <c r="I6" s="4">
        <v>24155</v>
      </c>
      <c r="J6" s="4">
        <v>792</v>
      </c>
      <c r="K6" s="4">
        <v>50</v>
      </c>
      <c r="L6" s="4">
        <v>9</v>
      </c>
      <c r="M6" s="4" t="s">
        <v>717</v>
      </c>
      <c r="N6" s="4" t="s">
        <v>718</v>
      </c>
    </row>
    <row r="7" spans="1:14" x14ac:dyDescent="0.25">
      <c r="A7" s="4" t="s">
        <v>894</v>
      </c>
      <c r="B7" s="4" t="s">
        <v>238</v>
      </c>
      <c r="C7" s="4" t="s">
        <v>424</v>
      </c>
      <c r="D7" s="4" t="s">
        <v>638</v>
      </c>
      <c r="E7" s="6">
        <v>-2.9955594241511099</v>
      </c>
      <c r="F7" s="6">
        <v>15.255789473684199</v>
      </c>
      <c r="G7" s="6">
        <v>6.3406127485075201</v>
      </c>
      <c r="H7" s="6">
        <v>-0.81858852854355701</v>
      </c>
      <c r="I7" s="4">
        <v>24155</v>
      </c>
      <c r="J7" s="4">
        <v>95</v>
      </c>
      <c r="K7" s="4">
        <v>50</v>
      </c>
      <c r="L7" s="4">
        <v>3</v>
      </c>
      <c r="M7" s="4" t="s">
        <v>829</v>
      </c>
      <c r="N7" s="4" t="s">
        <v>830</v>
      </c>
    </row>
    <row r="8" spans="1:14" x14ac:dyDescent="0.25">
      <c r="A8" s="4" t="s">
        <v>894</v>
      </c>
      <c r="B8" s="4" t="s">
        <v>238</v>
      </c>
      <c r="C8" s="4" t="s">
        <v>387</v>
      </c>
      <c r="D8" s="4" t="s">
        <v>601</v>
      </c>
      <c r="E8" s="6">
        <v>-2.27840911979371</v>
      </c>
      <c r="F8" s="6">
        <v>8.52529411764705</v>
      </c>
      <c r="G8" s="6">
        <v>4.4843968934076202</v>
      </c>
      <c r="H8" s="6">
        <v>-0.23502593660125001</v>
      </c>
      <c r="I8" s="4">
        <v>24155</v>
      </c>
      <c r="J8" s="4">
        <v>170</v>
      </c>
      <c r="K8" s="4">
        <v>50</v>
      </c>
      <c r="L8" s="4">
        <v>3</v>
      </c>
      <c r="M8" s="4" t="s">
        <v>783</v>
      </c>
      <c r="N8" s="4" t="s">
        <v>784</v>
      </c>
    </row>
    <row r="9" spans="1:14" x14ac:dyDescent="0.25">
      <c r="A9" s="4" t="s">
        <v>894</v>
      </c>
      <c r="B9" s="4" t="s">
        <v>237</v>
      </c>
      <c r="C9" s="4" t="s">
        <v>407</v>
      </c>
      <c r="D9" s="4" t="s">
        <v>621</v>
      </c>
      <c r="E9" s="6">
        <v>-3.1470161073621798</v>
      </c>
      <c r="F9" s="6">
        <v>7.0218023255813904</v>
      </c>
      <c r="G9" s="6">
        <v>5.1232183300374201</v>
      </c>
      <c r="H9" s="6">
        <v>-0.92984562002359905</v>
      </c>
      <c r="I9" s="4">
        <v>24155</v>
      </c>
      <c r="J9" s="4">
        <v>344</v>
      </c>
      <c r="K9" s="4">
        <v>50</v>
      </c>
      <c r="L9" s="4">
        <v>5</v>
      </c>
      <c r="M9" s="4" t="s">
        <v>797</v>
      </c>
      <c r="N9" s="4" t="s">
        <v>798</v>
      </c>
    </row>
    <row r="10" spans="1:14" x14ac:dyDescent="0.25">
      <c r="A10" s="4" t="s">
        <v>894</v>
      </c>
      <c r="B10" s="4" t="s">
        <v>237</v>
      </c>
      <c r="C10" s="4" t="s">
        <v>440</v>
      </c>
      <c r="D10" s="4" t="s">
        <v>654</v>
      </c>
      <c r="E10" s="6">
        <v>-2.9931147607456099</v>
      </c>
      <c r="F10" s="6">
        <v>4.3691214470284203</v>
      </c>
      <c r="G10" s="6">
        <v>4.3389192823356897</v>
      </c>
      <c r="H10" s="6">
        <v>-0.81858852854355701</v>
      </c>
      <c r="I10" s="4">
        <v>24155</v>
      </c>
      <c r="J10" s="4">
        <v>774</v>
      </c>
      <c r="K10" s="4">
        <v>50</v>
      </c>
      <c r="L10" s="4">
        <v>7</v>
      </c>
      <c r="M10" s="4" t="s">
        <v>841</v>
      </c>
      <c r="N10" s="4" t="s">
        <v>842</v>
      </c>
    </row>
    <row r="11" spans="1:14" x14ac:dyDescent="0.25">
      <c r="A11" s="4" t="s">
        <v>894</v>
      </c>
      <c r="B11" s="4" t="s">
        <v>237</v>
      </c>
      <c r="C11" s="4" t="s">
        <v>372</v>
      </c>
      <c r="D11" s="4" t="s">
        <v>586</v>
      </c>
      <c r="E11" s="6">
        <v>-2.92552563914251</v>
      </c>
      <c r="F11" s="6">
        <v>8.6267857142857096</v>
      </c>
      <c r="G11" s="6">
        <v>5.2228926005963903</v>
      </c>
      <c r="H11" s="6">
        <v>-0.76332064415142697</v>
      </c>
      <c r="I11" s="4">
        <v>24155</v>
      </c>
      <c r="J11" s="4">
        <v>224</v>
      </c>
      <c r="K11" s="4">
        <v>50</v>
      </c>
      <c r="L11" s="4">
        <v>4</v>
      </c>
      <c r="M11" s="4" t="s">
        <v>767</v>
      </c>
      <c r="N11" s="4" t="s">
        <v>768</v>
      </c>
    </row>
    <row r="12" spans="1:14" x14ac:dyDescent="0.25">
      <c r="A12" s="4" t="s">
        <v>894</v>
      </c>
      <c r="B12" s="4" t="s">
        <v>237</v>
      </c>
      <c r="C12" s="4" t="s">
        <v>411</v>
      </c>
      <c r="D12" s="4" t="s">
        <v>625</v>
      </c>
      <c r="E12" s="6">
        <v>-2.7569717486899301</v>
      </c>
      <c r="F12" s="6">
        <v>7.7606425702811199</v>
      </c>
      <c r="G12" s="6">
        <v>4.8838257116581296</v>
      </c>
      <c r="H12" s="6">
        <v>-0.63115776350504205</v>
      </c>
      <c r="I12" s="4">
        <v>24155</v>
      </c>
      <c r="J12" s="4">
        <v>249</v>
      </c>
      <c r="K12" s="4">
        <v>50</v>
      </c>
      <c r="L12" s="4">
        <v>4</v>
      </c>
      <c r="M12" s="4" t="s">
        <v>807</v>
      </c>
      <c r="N12" s="4" t="s">
        <v>808</v>
      </c>
    </row>
    <row r="13" spans="1:14" x14ac:dyDescent="0.25">
      <c r="A13" s="4" t="s">
        <v>894</v>
      </c>
      <c r="B13" s="4" t="s">
        <v>237</v>
      </c>
      <c r="C13" s="4" t="s">
        <v>415</v>
      </c>
      <c r="D13" s="4" t="s">
        <v>629</v>
      </c>
      <c r="E13" s="6">
        <v>-2.3404532188448202</v>
      </c>
      <c r="F13" s="6">
        <v>3.82906208718626</v>
      </c>
      <c r="G13" s="6">
        <v>3.6018615512964098</v>
      </c>
      <c r="H13" s="6">
        <v>-0.28298357437375499</v>
      </c>
      <c r="I13" s="4">
        <v>24155</v>
      </c>
      <c r="J13" s="4">
        <v>757</v>
      </c>
      <c r="K13" s="4">
        <v>50</v>
      </c>
      <c r="L13" s="4">
        <v>6</v>
      </c>
      <c r="M13" s="4" t="s">
        <v>813</v>
      </c>
      <c r="N13" s="4" t="s">
        <v>814</v>
      </c>
    </row>
    <row r="14" spans="1:14" x14ac:dyDescent="0.25">
      <c r="A14" s="4" t="s">
        <v>894</v>
      </c>
      <c r="B14" s="4" t="s">
        <v>237</v>
      </c>
      <c r="C14" s="4" t="s">
        <v>452</v>
      </c>
      <c r="D14" s="4" t="s">
        <v>666</v>
      </c>
      <c r="E14" s="6">
        <v>-2.2713493840819901</v>
      </c>
      <c r="F14" s="6">
        <v>8.4754385964912196</v>
      </c>
      <c r="G14" s="6">
        <v>4.46786344774819</v>
      </c>
      <c r="H14" s="6">
        <v>-0.23027015579909199</v>
      </c>
      <c r="I14" s="4">
        <v>24155</v>
      </c>
      <c r="J14" s="4">
        <v>171</v>
      </c>
      <c r="K14" s="4">
        <v>50</v>
      </c>
      <c r="L14" s="4">
        <v>3</v>
      </c>
      <c r="M14" s="4" t="s">
        <v>859</v>
      </c>
      <c r="N14" s="4" t="s">
        <v>860</v>
      </c>
    </row>
    <row r="15" spans="1:14" x14ac:dyDescent="0.25">
      <c r="A15" s="4" t="s">
        <v>894</v>
      </c>
      <c r="B15" s="4" t="s">
        <v>237</v>
      </c>
      <c r="C15" s="4" t="s">
        <v>445</v>
      </c>
      <c r="D15" s="4" t="s">
        <v>659</v>
      </c>
      <c r="E15" s="6">
        <v>-2.1705795116011499</v>
      </c>
      <c r="F15" s="6">
        <v>7.7919354838709598</v>
      </c>
      <c r="G15" s="6">
        <v>4.23497676141496</v>
      </c>
      <c r="H15" s="6">
        <v>-0.15506802355507501</v>
      </c>
      <c r="I15" s="4">
        <v>24155</v>
      </c>
      <c r="J15" s="4">
        <v>186</v>
      </c>
      <c r="K15" s="4">
        <v>50</v>
      </c>
      <c r="L15" s="4">
        <v>3</v>
      </c>
      <c r="M15" s="4" t="s">
        <v>845</v>
      </c>
      <c r="N15" s="4" t="s">
        <v>846</v>
      </c>
    </row>
    <row r="16" spans="1:14" x14ac:dyDescent="0.25">
      <c r="A16" s="4" t="s">
        <v>894</v>
      </c>
      <c r="B16" s="4" t="s">
        <v>237</v>
      </c>
      <c r="C16" s="4" t="s">
        <v>454</v>
      </c>
      <c r="D16" s="4" t="s">
        <v>668</v>
      </c>
      <c r="E16" s="6">
        <v>-2.06989875248625</v>
      </c>
      <c r="F16" s="6">
        <v>4.9676092544987096</v>
      </c>
      <c r="G16" s="6">
        <v>3.5929536447416601</v>
      </c>
      <c r="H16" s="6">
        <v>-7.2504006141161106E-2</v>
      </c>
      <c r="I16" s="4">
        <v>24155</v>
      </c>
      <c r="J16" s="4">
        <v>389</v>
      </c>
      <c r="K16" s="4">
        <v>50</v>
      </c>
      <c r="L16" s="4">
        <v>4</v>
      </c>
      <c r="M16" s="4" t="s">
        <v>855</v>
      </c>
      <c r="N16" s="4" t="s">
        <v>856</v>
      </c>
    </row>
    <row r="17" spans="1:14" x14ac:dyDescent="0.25">
      <c r="A17" s="4" t="s">
        <v>895</v>
      </c>
      <c r="B17" s="4" t="s">
        <v>237</v>
      </c>
      <c r="C17" s="4" t="s">
        <v>241</v>
      </c>
      <c r="D17" s="4" t="s">
        <v>455</v>
      </c>
      <c r="E17" s="6">
        <v>-7.6615662432104097</v>
      </c>
      <c r="F17" s="6">
        <v>128.826666666666</v>
      </c>
      <c r="G17" s="6">
        <v>22.554044130728801</v>
      </c>
      <c r="H17" s="6">
        <v>-3.6450552064182502</v>
      </c>
      <c r="I17" s="4">
        <v>24155</v>
      </c>
      <c r="J17" s="4">
        <v>15</v>
      </c>
      <c r="K17" s="4">
        <v>50</v>
      </c>
      <c r="L17" s="4">
        <v>4</v>
      </c>
      <c r="M17" s="4" t="s">
        <v>669</v>
      </c>
      <c r="N17" s="4" t="s">
        <v>670</v>
      </c>
    </row>
    <row r="18" spans="1:14" x14ac:dyDescent="0.25">
      <c r="A18" s="4" t="s">
        <v>895</v>
      </c>
      <c r="B18" s="4" t="s">
        <v>237</v>
      </c>
      <c r="C18" s="4" t="s">
        <v>242</v>
      </c>
      <c r="D18" s="4" t="s">
        <v>456</v>
      </c>
      <c r="E18" s="6">
        <v>-7.6615662432104097</v>
      </c>
      <c r="F18" s="6">
        <v>128.826666666666</v>
      </c>
      <c r="G18" s="6">
        <v>22.554044130728801</v>
      </c>
      <c r="H18" s="6">
        <v>-3.6450552064182502</v>
      </c>
      <c r="I18" s="4">
        <v>24155</v>
      </c>
      <c r="J18" s="4">
        <v>15</v>
      </c>
      <c r="K18" s="4">
        <v>50</v>
      </c>
      <c r="L18" s="4">
        <v>4</v>
      </c>
      <c r="M18" s="4" t="s">
        <v>669</v>
      </c>
      <c r="N18" s="4" t="s">
        <v>670</v>
      </c>
    </row>
    <row r="19" spans="1:14" x14ac:dyDescent="0.25">
      <c r="A19" s="4" t="s">
        <v>895</v>
      </c>
      <c r="B19" s="4" t="s">
        <v>238</v>
      </c>
      <c r="C19" s="4" t="s">
        <v>243</v>
      </c>
      <c r="D19" s="4" t="s">
        <v>457</v>
      </c>
      <c r="E19" s="6">
        <v>-6.98152264639333</v>
      </c>
      <c r="F19" s="6">
        <v>18.2794594594594</v>
      </c>
      <c r="G19" s="6">
        <v>10.745038231290501</v>
      </c>
      <c r="H19" s="6">
        <v>-3.2216374360771098</v>
      </c>
      <c r="I19" s="4">
        <v>24155</v>
      </c>
      <c r="J19" s="4">
        <v>185</v>
      </c>
      <c r="K19" s="4">
        <v>50</v>
      </c>
      <c r="L19" s="4">
        <v>7</v>
      </c>
      <c r="M19" s="4" t="s">
        <v>671</v>
      </c>
      <c r="N19" s="4" t="s">
        <v>672</v>
      </c>
    </row>
    <row r="20" spans="1:14" x14ac:dyDescent="0.25">
      <c r="A20" s="4" t="s">
        <v>895</v>
      </c>
      <c r="B20" s="4" t="s">
        <v>237</v>
      </c>
      <c r="C20" s="4" t="s">
        <v>244</v>
      </c>
      <c r="D20" s="4" t="s">
        <v>458</v>
      </c>
      <c r="E20" s="6">
        <v>-6.9371184772053001</v>
      </c>
      <c r="F20" s="6">
        <v>87.8363636363636</v>
      </c>
      <c r="G20" s="6">
        <v>18.558090054253402</v>
      </c>
      <c r="H20" s="6">
        <v>-3.2216374360771098</v>
      </c>
      <c r="I20" s="4">
        <v>24155</v>
      </c>
      <c r="J20" s="4">
        <v>22</v>
      </c>
      <c r="K20" s="4">
        <v>50</v>
      </c>
      <c r="L20" s="4">
        <v>4</v>
      </c>
      <c r="M20" s="4" t="s">
        <v>669</v>
      </c>
      <c r="N20" s="4" t="s">
        <v>670</v>
      </c>
    </row>
    <row r="21" spans="1:14" x14ac:dyDescent="0.25">
      <c r="A21" s="4" t="s">
        <v>895</v>
      </c>
      <c r="B21" s="4" t="s">
        <v>239</v>
      </c>
      <c r="C21" s="4" t="s">
        <v>246</v>
      </c>
      <c r="D21" s="4" t="s">
        <v>460</v>
      </c>
      <c r="E21" s="6">
        <v>-6.7012279510453903</v>
      </c>
      <c r="F21" s="6">
        <v>77.296000000000006</v>
      </c>
      <c r="G21" s="6">
        <v>17.382773778651799</v>
      </c>
      <c r="H21" s="6">
        <v>-3.1663266491301099</v>
      </c>
      <c r="I21" s="4">
        <v>24155</v>
      </c>
      <c r="J21" s="4">
        <v>25</v>
      </c>
      <c r="K21" s="4">
        <v>50</v>
      </c>
      <c r="L21" s="4">
        <v>4</v>
      </c>
      <c r="M21" s="4" t="s">
        <v>669</v>
      </c>
      <c r="N21" s="4" t="s">
        <v>670</v>
      </c>
    </row>
    <row r="22" spans="1:14" x14ac:dyDescent="0.25">
      <c r="A22" s="4" t="s">
        <v>895</v>
      </c>
      <c r="B22" s="4" t="s">
        <v>237</v>
      </c>
      <c r="C22" s="4" t="s">
        <v>247</v>
      </c>
      <c r="D22" s="4" t="s">
        <v>461</v>
      </c>
      <c r="E22" s="6">
        <v>-6.53702884834322</v>
      </c>
      <c r="F22" s="6">
        <v>207.042857142857</v>
      </c>
      <c r="G22" s="6">
        <v>24.8308716549552</v>
      </c>
      <c r="H22" s="6">
        <v>-3.1663266491301099</v>
      </c>
      <c r="I22" s="4">
        <v>24155</v>
      </c>
      <c r="J22" s="4">
        <v>7</v>
      </c>
      <c r="K22" s="4">
        <v>50</v>
      </c>
      <c r="L22" s="4">
        <v>3</v>
      </c>
      <c r="M22" s="4" t="s">
        <v>675</v>
      </c>
      <c r="N22" s="4" t="s">
        <v>676</v>
      </c>
    </row>
    <row r="23" spans="1:14" x14ac:dyDescent="0.25">
      <c r="A23" s="4" t="s">
        <v>895</v>
      </c>
      <c r="B23" s="4" t="s">
        <v>237</v>
      </c>
      <c r="C23" s="4" t="s">
        <v>248</v>
      </c>
      <c r="D23" s="4" t="s">
        <v>462</v>
      </c>
      <c r="E23" s="6">
        <v>-6.53702884834322</v>
      </c>
      <c r="F23" s="6">
        <v>207.042857142857</v>
      </c>
      <c r="G23" s="6">
        <v>24.8308716549552</v>
      </c>
      <c r="H23" s="6">
        <v>-3.1663266491301099</v>
      </c>
      <c r="I23" s="4">
        <v>24155</v>
      </c>
      <c r="J23" s="4">
        <v>7</v>
      </c>
      <c r="K23" s="4">
        <v>50</v>
      </c>
      <c r="L23" s="4">
        <v>3</v>
      </c>
      <c r="M23" s="4" t="s">
        <v>675</v>
      </c>
      <c r="N23" s="4" t="s">
        <v>676</v>
      </c>
    </row>
    <row r="24" spans="1:14" x14ac:dyDescent="0.25">
      <c r="A24" s="4" t="s">
        <v>895</v>
      </c>
      <c r="B24" s="4" t="s">
        <v>237</v>
      </c>
      <c r="C24" s="4" t="s">
        <v>249</v>
      </c>
      <c r="D24" s="4" t="s">
        <v>463</v>
      </c>
      <c r="E24" s="6">
        <v>-6.4894117049639002</v>
      </c>
      <c r="F24" s="6">
        <v>21.793984962406</v>
      </c>
      <c r="G24" s="6">
        <v>10.951785519939699</v>
      </c>
      <c r="H24" s="6">
        <v>-3.1663266491301099</v>
      </c>
      <c r="I24" s="4">
        <v>24155</v>
      </c>
      <c r="J24" s="4">
        <v>133</v>
      </c>
      <c r="K24" s="4">
        <v>50</v>
      </c>
      <c r="L24" s="4">
        <v>6</v>
      </c>
      <c r="M24" s="4" t="s">
        <v>677</v>
      </c>
      <c r="N24" s="4" t="s">
        <v>678</v>
      </c>
    </row>
    <row r="25" spans="1:14" x14ac:dyDescent="0.25">
      <c r="A25" s="4" t="s">
        <v>895</v>
      </c>
      <c r="B25" s="4" t="s">
        <v>237</v>
      </c>
      <c r="C25" s="4" t="s">
        <v>250</v>
      </c>
      <c r="D25" s="4" t="s">
        <v>464</v>
      </c>
      <c r="E25" s="6">
        <v>-6.4838676815862604</v>
      </c>
      <c r="F25" s="6">
        <v>15.4415525114155</v>
      </c>
      <c r="G25" s="6">
        <v>9.7776867218384904</v>
      </c>
      <c r="H25" s="6">
        <v>-3.1663266491301099</v>
      </c>
      <c r="I25" s="4">
        <v>24155</v>
      </c>
      <c r="J25" s="4">
        <v>219</v>
      </c>
      <c r="K25" s="4">
        <v>50</v>
      </c>
      <c r="L25" s="4">
        <v>7</v>
      </c>
      <c r="M25" s="4" t="s">
        <v>679</v>
      </c>
      <c r="N25" s="4" t="s">
        <v>680</v>
      </c>
    </row>
    <row r="26" spans="1:14" x14ac:dyDescent="0.25">
      <c r="A26" s="4" t="s">
        <v>895</v>
      </c>
      <c r="B26" s="4" t="s">
        <v>237</v>
      </c>
      <c r="C26" s="4" t="s">
        <v>251</v>
      </c>
      <c r="D26" s="4" t="s">
        <v>465</v>
      </c>
      <c r="E26" s="6">
        <v>-6.3335430207729102</v>
      </c>
      <c r="F26" s="6">
        <v>181.16249999999999</v>
      </c>
      <c r="G26" s="6">
        <v>23.211529955996301</v>
      </c>
      <c r="H26" s="6">
        <v>-3.0588319490025402</v>
      </c>
      <c r="I26" s="4">
        <v>24155</v>
      </c>
      <c r="J26" s="4">
        <v>8</v>
      </c>
      <c r="K26" s="4">
        <v>50</v>
      </c>
      <c r="L26" s="4">
        <v>3</v>
      </c>
      <c r="M26" s="4" t="s">
        <v>675</v>
      </c>
      <c r="N26" s="4" t="s">
        <v>676</v>
      </c>
    </row>
    <row r="27" spans="1:14" x14ac:dyDescent="0.25">
      <c r="A27" s="4" t="s">
        <v>895</v>
      </c>
      <c r="B27" s="4" t="s">
        <v>237</v>
      </c>
      <c r="C27" s="4" t="s">
        <v>252</v>
      </c>
      <c r="D27" s="4" t="s">
        <v>466</v>
      </c>
      <c r="E27" s="6">
        <v>-6.26829794534786</v>
      </c>
      <c r="F27" s="6">
        <v>19.990344827586199</v>
      </c>
      <c r="G27" s="6">
        <v>10.4459210007221</v>
      </c>
      <c r="H27" s="6">
        <v>-3.0588319490025402</v>
      </c>
      <c r="I27" s="4">
        <v>24155</v>
      </c>
      <c r="J27" s="4">
        <v>145</v>
      </c>
      <c r="K27" s="4">
        <v>50</v>
      </c>
      <c r="L27" s="4">
        <v>6</v>
      </c>
      <c r="M27" s="4" t="s">
        <v>681</v>
      </c>
      <c r="N27" s="4" t="s">
        <v>682</v>
      </c>
    </row>
    <row r="28" spans="1:14" x14ac:dyDescent="0.25">
      <c r="A28" s="4" t="s">
        <v>895</v>
      </c>
      <c r="B28" s="4" t="s">
        <v>237</v>
      </c>
      <c r="C28" s="4" t="s">
        <v>254</v>
      </c>
      <c r="D28" s="4" t="s">
        <v>468</v>
      </c>
      <c r="E28" s="6">
        <v>-6.1580858758377799</v>
      </c>
      <c r="F28" s="6">
        <v>161.03333333333299</v>
      </c>
      <c r="G28" s="6">
        <v>21.869309610293801</v>
      </c>
      <c r="H28" s="6">
        <v>-3.0166361024373098</v>
      </c>
      <c r="I28" s="4">
        <v>24155</v>
      </c>
      <c r="J28" s="4">
        <v>9</v>
      </c>
      <c r="K28" s="4">
        <v>50</v>
      </c>
      <c r="L28" s="4">
        <v>3</v>
      </c>
      <c r="M28" s="4" t="s">
        <v>675</v>
      </c>
      <c r="N28" s="4" t="s">
        <v>676</v>
      </c>
    </row>
    <row r="29" spans="1:14" x14ac:dyDescent="0.25">
      <c r="A29" s="4" t="s">
        <v>895</v>
      </c>
      <c r="B29" s="4" t="s">
        <v>237</v>
      </c>
      <c r="C29" s="4" t="s">
        <v>255</v>
      </c>
      <c r="D29" s="4" t="s">
        <v>469</v>
      </c>
      <c r="E29" s="6">
        <v>-6.1580858758377799</v>
      </c>
      <c r="F29" s="6">
        <v>161.03333333333299</v>
      </c>
      <c r="G29" s="6">
        <v>21.869309610293801</v>
      </c>
      <c r="H29" s="6">
        <v>-3.0166361024373098</v>
      </c>
      <c r="I29" s="4">
        <v>24155</v>
      </c>
      <c r="J29" s="4">
        <v>9</v>
      </c>
      <c r="K29" s="4">
        <v>50</v>
      </c>
      <c r="L29" s="4">
        <v>3</v>
      </c>
      <c r="M29" s="4" t="s">
        <v>675</v>
      </c>
      <c r="N29" s="4" t="s">
        <v>676</v>
      </c>
    </row>
    <row r="30" spans="1:14" x14ac:dyDescent="0.25">
      <c r="A30" s="4" t="s">
        <v>895</v>
      </c>
      <c r="B30" s="4" t="s">
        <v>237</v>
      </c>
      <c r="C30" s="4" t="s">
        <v>256</v>
      </c>
      <c r="D30" s="4" t="s">
        <v>470</v>
      </c>
      <c r="E30" s="6">
        <v>-6.0176555243663303</v>
      </c>
      <c r="F30" s="6">
        <v>18.116250000000001</v>
      </c>
      <c r="G30" s="6">
        <v>9.8931410406175804</v>
      </c>
      <c r="H30" s="6">
        <v>-2.9305634132884499</v>
      </c>
      <c r="I30" s="4">
        <v>24155</v>
      </c>
      <c r="J30" s="4">
        <v>160</v>
      </c>
      <c r="K30" s="4">
        <v>50</v>
      </c>
      <c r="L30" s="4">
        <v>6</v>
      </c>
      <c r="M30" s="4" t="s">
        <v>681</v>
      </c>
      <c r="N30" s="4" t="s">
        <v>682</v>
      </c>
    </row>
    <row r="31" spans="1:14" x14ac:dyDescent="0.25">
      <c r="A31" s="4" t="s">
        <v>895</v>
      </c>
      <c r="B31" s="4" t="s">
        <v>238</v>
      </c>
      <c r="C31" s="4" t="s">
        <v>257</v>
      </c>
      <c r="D31" s="4" t="s">
        <v>471</v>
      </c>
      <c r="E31" s="6">
        <v>-5.9437763644106001</v>
      </c>
      <c r="F31" s="6">
        <v>50.852631578947303</v>
      </c>
      <c r="G31" s="6">
        <v>14.006970380596799</v>
      </c>
      <c r="H31" s="6">
        <v>-2.88150783705776</v>
      </c>
      <c r="I31" s="4">
        <v>24155</v>
      </c>
      <c r="J31" s="4">
        <v>38</v>
      </c>
      <c r="K31" s="4">
        <v>50</v>
      </c>
      <c r="L31" s="4">
        <v>4</v>
      </c>
      <c r="M31" s="4" t="s">
        <v>685</v>
      </c>
      <c r="N31" s="4" t="s">
        <v>686</v>
      </c>
    </row>
    <row r="32" spans="1:14" x14ac:dyDescent="0.25">
      <c r="A32" s="4" t="s">
        <v>895</v>
      </c>
      <c r="B32" s="4" t="s">
        <v>237</v>
      </c>
      <c r="C32" s="4" t="s">
        <v>258</v>
      </c>
      <c r="D32" s="4" t="s">
        <v>472</v>
      </c>
      <c r="E32" s="6">
        <v>-5.9001152637664296</v>
      </c>
      <c r="F32" s="6">
        <v>26.543956043956001</v>
      </c>
      <c r="G32" s="6">
        <v>11.118620576027</v>
      </c>
      <c r="H32" s="6">
        <v>-2.8613278322631102</v>
      </c>
      <c r="I32" s="4">
        <v>24155</v>
      </c>
      <c r="J32" s="4">
        <v>91</v>
      </c>
      <c r="K32" s="4">
        <v>50</v>
      </c>
      <c r="L32" s="4">
        <v>5</v>
      </c>
      <c r="M32" s="4" t="s">
        <v>687</v>
      </c>
      <c r="N32" s="4" t="s">
        <v>688</v>
      </c>
    </row>
    <row r="33" spans="1:14" x14ac:dyDescent="0.25">
      <c r="A33" s="4" t="s">
        <v>895</v>
      </c>
      <c r="B33" s="4" t="s">
        <v>239</v>
      </c>
      <c r="C33" s="4" t="s">
        <v>259</v>
      </c>
      <c r="D33" s="4" t="s">
        <v>473</v>
      </c>
      <c r="E33" s="6">
        <v>-5.8661493229802497</v>
      </c>
      <c r="F33" s="6">
        <v>131.754545454545</v>
      </c>
      <c r="G33" s="6">
        <v>19.7548843655395</v>
      </c>
      <c r="H33" s="6">
        <v>-2.84963828618808</v>
      </c>
      <c r="I33" s="4">
        <v>24155</v>
      </c>
      <c r="J33" s="4">
        <v>11</v>
      </c>
      <c r="K33" s="4">
        <v>50</v>
      </c>
      <c r="L33" s="4">
        <v>3</v>
      </c>
      <c r="M33" s="4" t="s">
        <v>675</v>
      </c>
      <c r="N33" s="4" t="s">
        <v>676</v>
      </c>
    </row>
    <row r="34" spans="1:14" x14ac:dyDescent="0.25">
      <c r="A34" s="4" t="s">
        <v>895</v>
      </c>
      <c r="B34" s="4" t="s">
        <v>238</v>
      </c>
      <c r="C34" s="4" t="s">
        <v>260</v>
      </c>
      <c r="D34" s="4" t="s">
        <v>474</v>
      </c>
      <c r="E34" s="6">
        <v>-5.8084248967645902</v>
      </c>
      <c r="F34" s="6">
        <v>47.131707317073101</v>
      </c>
      <c r="G34" s="6">
        <v>13.4642694202168</v>
      </c>
      <c r="H34" s="6">
        <v>-2.8131031590423601</v>
      </c>
      <c r="I34" s="4">
        <v>24155</v>
      </c>
      <c r="J34" s="4">
        <v>41</v>
      </c>
      <c r="K34" s="4">
        <v>50</v>
      </c>
      <c r="L34" s="4">
        <v>4</v>
      </c>
      <c r="M34" s="4" t="s">
        <v>685</v>
      </c>
      <c r="N34" s="4" t="s">
        <v>686</v>
      </c>
    </row>
    <row r="35" spans="1:14" x14ac:dyDescent="0.25">
      <c r="A35" s="4" t="s">
        <v>895</v>
      </c>
      <c r="B35" s="4" t="s">
        <v>238</v>
      </c>
      <c r="C35" s="4" t="s">
        <v>261</v>
      </c>
      <c r="D35" s="4" t="s">
        <v>475</v>
      </c>
      <c r="E35" s="6">
        <v>-5.72387839999086</v>
      </c>
      <c r="F35" s="6">
        <v>44.939534883720903</v>
      </c>
      <c r="G35" s="6">
        <v>13.134061060084299</v>
      </c>
      <c r="H35" s="6">
        <v>-2.7487600483569201</v>
      </c>
      <c r="I35" s="4">
        <v>24155</v>
      </c>
      <c r="J35" s="4">
        <v>43</v>
      </c>
      <c r="K35" s="4">
        <v>50</v>
      </c>
      <c r="L35" s="4">
        <v>4</v>
      </c>
      <c r="M35" s="4" t="s">
        <v>685</v>
      </c>
      <c r="N35" s="4" t="s">
        <v>686</v>
      </c>
    </row>
    <row r="36" spans="1:14" x14ac:dyDescent="0.25">
      <c r="A36" s="4" t="s">
        <v>895</v>
      </c>
      <c r="B36" s="4" t="s">
        <v>237</v>
      </c>
      <c r="C36" s="4" t="s">
        <v>262</v>
      </c>
      <c r="D36" s="4" t="s">
        <v>476</v>
      </c>
      <c r="E36" s="6">
        <v>-5.6969555292030201</v>
      </c>
      <c r="F36" s="6">
        <v>24.155000000000001</v>
      </c>
      <c r="G36" s="6">
        <v>10.5673981309856</v>
      </c>
      <c r="H36" s="6">
        <v>-2.7411423327644702</v>
      </c>
      <c r="I36" s="4">
        <v>24155</v>
      </c>
      <c r="J36" s="4">
        <v>100</v>
      </c>
      <c r="K36" s="4">
        <v>50</v>
      </c>
      <c r="L36" s="4">
        <v>5</v>
      </c>
      <c r="M36" s="4" t="s">
        <v>689</v>
      </c>
      <c r="N36" s="4" t="s">
        <v>690</v>
      </c>
    </row>
    <row r="37" spans="1:14" x14ac:dyDescent="0.25">
      <c r="A37" s="4" t="s">
        <v>895</v>
      </c>
      <c r="B37" s="4" t="s">
        <v>237</v>
      </c>
      <c r="C37" s="4" t="s">
        <v>263</v>
      </c>
      <c r="D37" s="4" t="s">
        <v>477</v>
      </c>
      <c r="E37" s="6">
        <v>-5.5922495860732404</v>
      </c>
      <c r="F37" s="6">
        <v>23.004761904761899</v>
      </c>
      <c r="G37" s="6">
        <v>10.2915253516961</v>
      </c>
      <c r="H37" s="6">
        <v>-2.6896819015879099</v>
      </c>
      <c r="I37" s="4">
        <v>24155</v>
      </c>
      <c r="J37" s="4">
        <v>105</v>
      </c>
      <c r="K37" s="4">
        <v>50</v>
      </c>
      <c r="L37" s="4">
        <v>5</v>
      </c>
      <c r="M37" s="4" t="s">
        <v>689</v>
      </c>
      <c r="N37" s="4" t="s">
        <v>690</v>
      </c>
    </row>
    <row r="38" spans="1:14" x14ac:dyDescent="0.25">
      <c r="A38" s="4" t="s">
        <v>895</v>
      </c>
      <c r="B38" s="4" t="s">
        <v>237</v>
      </c>
      <c r="C38" s="4" t="s">
        <v>264</v>
      </c>
      <c r="D38" s="4" t="s">
        <v>478</v>
      </c>
      <c r="E38" s="6">
        <v>-5.5922495860732404</v>
      </c>
      <c r="F38" s="6">
        <v>23.004761904761899</v>
      </c>
      <c r="G38" s="6">
        <v>10.2915253516961</v>
      </c>
      <c r="H38" s="6">
        <v>-2.6896819015879099</v>
      </c>
      <c r="I38" s="4">
        <v>24155</v>
      </c>
      <c r="J38" s="4">
        <v>105</v>
      </c>
      <c r="K38" s="4">
        <v>50</v>
      </c>
      <c r="L38" s="4">
        <v>5</v>
      </c>
      <c r="M38" s="4" t="s">
        <v>689</v>
      </c>
      <c r="N38" s="4" t="s">
        <v>690</v>
      </c>
    </row>
    <row r="39" spans="1:14" x14ac:dyDescent="0.25">
      <c r="A39" s="4" t="s">
        <v>895</v>
      </c>
      <c r="B39" s="4" t="s">
        <v>237</v>
      </c>
      <c r="C39" s="4" t="s">
        <v>265</v>
      </c>
      <c r="D39" s="4" t="s">
        <v>479</v>
      </c>
      <c r="E39" s="6">
        <v>-5.5294378162061903</v>
      </c>
      <c r="F39" s="6">
        <v>40.258333333333297</v>
      </c>
      <c r="G39" s="6">
        <v>12.399576666326301</v>
      </c>
      <c r="H39" s="6">
        <v>-2.6432605479090299</v>
      </c>
      <c r="I39" s="4">
        <v>24155</v>
      </c>
      <c r="J39" s="4">
        <v>48</v>
      </c>
      <c r="K39" s="4">
        <v>50</v>
      </c>
      <c r="L39" s="4">
        <v>4</v>
      </c>
      <c r="M39" s="4" t="s">
        <v>691</v>
      </c>
      <c r="N39" s="4" t="s">
        <v>692</v>
      </c>
    </row>
    <row r="40" spans="1:14" x14ac:dyDescent="0.25">
      <c r="A40" s="4" t="s">
        <v>895</v>
      </c>
      <c r="B40" s="4" t="s">
        <v>237</v>
      </c>
      <c r="C40" s="4" t="s">
        <v>266</v>
      </c>
      <c r="D40" s="4" t="s">
        <v>480</v>
      </c>
      <c r="E40" s="6">
        <v>-5.4055082601245701</v>
      </c>
      <c r="F40" s="6">
        <v>14.208823529411699</v>
      </c>
      <c r="G40" s="6">
        <v>8.6286600998133398</v>
      </c>
      <c r="H40" s="6">
        <v>-2.5503652255673801</v>
      </c>
      <c r="I40" s="4">
        <v>24155</v>
      </c>
      <c r="J40" s="4">
        <v>204</v>
      </c>
      <c r="K40" s="4">
        <v>50</v>
      </c>
      <c r="L40" s="4">
        <v>6</v>
      </c>
      <c r="M40" s="4" t="s">
        <v>677</v>
      </c>
      <c r="N40" s="4" t="s">
        <v>678</v>
      </c>
    </row>
    <row r="41" spans="1:14" x14ac:dyDescent="0.25">
      <c r="A41" s="4" t="s">
        <v>895</v>
      </c>
      <c r="B41" s="4" t="s">
        <v>237</v>
      </c>
      <c r="C41" s="4" t="s">
        <v>267</v>
      </c>
      <c r="D41" s="4" t="s">
        <v>481</v>
      </c>
      <c r="E41" s="6">
        <v>-5.3492552328770904</v>
      </c>
      <c r="F41" s="6">
        <v>8.3653679653679607</v>
      </c>
      <c r="G41" s="6">
        <v>7.2799999173057399</v>
      </c>
      <c r="H41" s="6">
        <v>-2.53520757060013</v>
      </c>
      <c r="I41" s="4">
        <v>24155</v>
      </c>
      <c r="J41" s="4">
        <v>462</v>
      </c>
      <c r="K41" s="4">
        <v>50</v>
      </c>
      <c r="L41" s="4">
        <v>8</v>
      </c>
      <c r="M41" s="4" t="s">
        <v>693</v>
      </c>
      <c r="N41" s="4" t="s">
        <v>694</v>
      </c>
    </row>
    <row r="42" spans="1:14" x14ac:dyDescent="0.25">
      <c r="A42" s="4" t="s">
        <v>895</v>
      </c>
      <c r="B42" s="4" t="s">
        <v>237</v>
      </c>
      <c r="C42" s="4" t="s">
        <v>268</v>
      </c>
      <c r="D42" s="4" t="s">
        <v>482</v>
      </c>
      <c r="E42" s="6">
        <v>-5.3386147847123002</v>
      </c>
      <c r="F42" s="6">
        <v>90.581249999999997</v>
      </c>
      <c r="G42" s="6">
        <v>16.324633409463399</v>
      </c>
      <c r="H42" s="6">
        <v>-2.53520757060013</v>
      </c>
      <c r="I42" s="4">
        <v>24155</v>
      </c>
      <c r="J42" s="4">
        <v>16</v>
      </c>
      <c r="K42" s="4">
        <v>50</v>
      </c>
      <c r="L42" s="4">
        <v>3</v>
      </c>
      <c r="M42" s="4" t="s">
        <v>675</v>
      </c>
      <c r="N42" s="4" t="s">
        <v>676</v>
      </c>
    </row>
    <row r="43" spans="1:14" x14ac:dyDescent="0.25">
      <c r="A43" s="4" t="s">
        <v>895</v>
      </c>
      <c r="B43" s="4" t="s">
        <v>239</v>
      </c>
      <c r="C43" s="4" t="s">
        <v>269</v>
      </c>
      <c r="D43" s="4" t="s">
        <v>483</v>
      </c>
      <c r="E43" s="6">
        <v>-4.8956554941448998</v>
      </c>
      <c r="F43" s="6">
        <v>28.0057971014492</v>
      </c>
      <c r="G43" s="6">
        <v>10.2311669162649</v>
      </c>
      <c r="H43" s="6">
        <v>-2.18017445301671</v>
      </c>
      <c r="I43" s="4">
        <v>24155</v>
      </c>
      <c r="J43" s="4">
        <v>69</v>
      </c>
      <c r="K43" s="4">
        <v>50</v>
      </c>
      <c r="L43" s="4">
        <v>4</v>
      </c>
      <c r="M43" s="4" t="s">
        <v>695</v>
      </c>
      <c r="N43" s="4" t="s">
        <v>696</v>
      </c>
    </row>
    <row r="44" spans="1:14" x14ac:dyDescent="0.25">
      <c r="A44" s="4" t="s">
        <v>895</v>
      </c>
      <c r="B44" s="4" t="s">
        <v>237</v>
      </c>
      <c r="C44" s="4" t="s">
        <v>270</v>
      </c>
      <c r="D44" s="4" t="s">
        <v>484</v>
      </c>
      <c r="E44" s="6">
        <v>-4.8707623545101901</v>
      </c>
      <c r="F44" s="6">
        <v>27.6057142857142</v>
      </c>
      <c r="G44" s="6">
        <v>10.152583800236499</v>
      </c>
      <c r="H44" s="6">
        <v>-2.16600517877378</v>
      </c>
      <c r="I44" s="4">
        <v>24155</v>
      </c>
      <c r="J44" s="4">
        <v>70</v>
      </c>
      <c r="K44" s="4">
        <v>50</v>
      </c>
      <c r="L44" s="4">
        <v>4</v>
      </c>
      <c r="M44" s="4" t="s">
        <v>691</v>
      </c>
      <c r="N44" s="4" t="s">
        <v>692</v>
      </c>
    </row>
    <row r="45" spans="1:14" x14ac:dyDescent="0.25">
      <c r="A45" s="4" t="s">
        <v>895</v>
      </c>
      <c r="B45" s="4" t="s">
        <v>237</v>
      </c>
      <c r="C45" s="4" t="s">
        <v>271</v>
      </c>
      <c r="D45" s="4" t="s">
        <v>485</v>
      </c>
      <c r="E45" s="6">
        <v>-4.8494034697837902</v>
      </c>
      <c r="F45" s="6">
        <v>16.211409395973099</v>
      </c>
      <c r="G45" s="6">
        <v>8.4825934641026901</v>
      </c>
      <c r="H45" s="6">
        <v>-2.1551117277255498</v>
      </c>
      <c r="I45" s="4">
        <v>24155</v>
      </c>
      <c r="J45" s="4">
        <v>149</v>
      </c>
      <c r="K45" s="4">
        <v>50</v>
      </c>
      <c r="L45" s="4">
        <v>5</v>
      </c>
      <c r="M45" s="4" t="s">
        <v>689</v>
      </c>
      <c r="N45" s="4" t="s">
        <v>690</v>
      </c>
    </row>
    <row r="46" spans="1:14" x14ac:dyDescent="0.25">
      <c r="A46" s="4" t="s">
        <v>895</v>
      </c>
      <c r="B46" s="4" t="s">
        <v>237</v>
      </c>
      <c r="C46" s="4" t="s">
        <v>272</v>
      </c>
      <c r="D46" s="4" t="s">
        <v>486</v>
      </c>
      <c r="E46" s="6">
        <v>-4.7516493761799197</v>
      </c>
      <c r="F46" s="6">
        <v>25.765333333333299</v>
      </c>
      <c r="G46" s="6">
        <v>9.7830108111890404</v>
      </c>
      <c r="H46" s="6">
        <v>-2.0775610202099601</v>
      </c>
      <c r="I46" s="4">
        <v>24155</v>
      </c>
      <c r="J46" s="4">
        <v>75</v>
      </c>
      <c r="K46" s="4">
        <v>50</v>
      </c>
      <c r="L46" s="4">
        <v>4</v>
      </c>
      <c r="M46" s="4" t="s">
        <v>669</v>
      </c>
      <c r="N46" s="4" t="s">
        <v>670</v>
      </c>
    </row>
    <row r="47" spans="1:14" x14ac:dyDescent="0.25">
      <c r="A47" s="4" t="s">
        <v>895</v>
      </c>
      <c r="B47" s="4" t="s">
        <v>237</v>
      </c>
      <c r="C47" s="4" t="s">
        <v>273</v>
      </c>
      <c r="D47" s="4" t="s">
        <v>487</v>
      </c>
      <c r="E47" s="6">
        <v>-4.6781654602586897</v>
      </c>
      <c r="F47" s="6">
        <v>55.742307692307598</v>
      </c>
      <c r="G47" s="6">
        <v>12.719383999049301</v>
      </c>
      <c r="H47" s="6">
        <v>-2.02338225948411</v>
      </c>
      <c r="I47" s="4">
        <v>24155</v>
      </c>
      <c r="J47" s="4">
        <v>26</v>
      </c>
      <c r="K47" s="4">
        <v>50</v>
      </c>
      <c r="L47" s="4">
        <v>3</v>
      </c>
      <c r="M47" s="4" t="s">
        <v>675</v>
      </c>
      <c r="N47" s="4" t="s">
        <v>676</v>
      </c>
    </row>
    <row r="48" spans="1:14" x14ac:dyDescent="0.25">
      <c r="A48" s="4" t="s">
        <v>895</v>
      </c>
      <c r="B48" s="4" t="s">
        <v>237</v>
      </c>
      <c r="C48" s="4" t="s">
        <v>274</v>
      </c>
      <c r="D48" s="4" t="s">
        <v>488</v>
      </c>
      <c r="E48" s="6">
        <v>-4.6622149445338499</v>
      </c>
      <c r="F48" s="6">
        <v>24.4607594936708</v>
      </c>
      <c r="G48" s="6">
        <v>9.5123848148747605</v>
      </c>
      <c r="H48" s="6">
        <v>-2.01677177001342</v>
      </c>
      <c r="I48" s="4">
        <v>24155</v>
      </c>
      <c r="J48" s="4">
        <v>79</v>
      </c>
      <c r="K48" s="4">
        <v>50</v>
      </c>
      <c r="L48" s="4">
        <v>4</v>
      </c>
      <c r="M48" s="4" t="s">
        <v>669</v>
      </c>
      <c r="N48" s="4" t="s">
        <v>670</v>
      </c>
    </row>
    <row r="49" spans="1:14" x14ac:dyDescent="0.25">
      <c r="A49" s="4" t="s">
        <v>895</v>
      </c>
      <c r="B49" s="4" t="s">
        <v>239</v>
      </c>
      <c r="C49" s="4" t="s">
        <v>275</v>
      </c>
      <c r="D49" s="4" t="s">
        <v>489</v>
      </c>
      <c r="E49" s="6">
        <v>-4.57741691335751</v>
      </c>
      <c r="F49" s="6">
        <v>23.281927710843298</v>
      </c>
      <c r="G49" s="6">
        <v>9.2610810490522599</v>
      </c>
      <c r="H49" s="6">
        <v>-1.94111711827695</v>
      </c>
      <c r="I49" s="4">
        <v>24155</v>
      </c>
      <c r="J49" s="4">
        <v>83</v>
      </c>
      <c r="K49" s="4">
        <v>50</v>
      </c>
      <c r="L49" s="4">
        <v>4</v>
      </c>
      <c r="M49" s="4" t="s">
        <v>669</v>
      </c>
      <c r="N49" s="4" t="s">
        <v>670</v>
      </c>
    </row>
    <row r="50" spans="1:14" x14ac:dyDescent="0.25">
      <c r="A50" s="4" t="s">
        <v>895</v>
      </c>
      <c r="B50" s="4" t="s">
        <v>237</v>
      </c>
      <c r="C50" s="4" t="s">
        <v>276</v>
      </c>
      <c r="D50" s="4" t="s">
        <v>490</v>
      </c>
      <c r="E50" s="6">
        <v>-4.4775669074381703</v>
      </c>
      <c r="F50" s="6">
        <v>5.4484962406015001</v>
      </c>
      <c r="G50" s="6">
        <v>5.8201222694943304</v>
      </c>
      <c r="H50" s="6">
        <v>-1.8616287675246199</v>
      </c>
      <c r="I50" s="4">
        <v>24155</v>
      </c>
      <c r="J50" s="4">
        <v>798</v>
      </c>
      <c r="K50" s="4">
        <v>50</v>
      </c>
      <c r="L50" s="4">
        <v>9</v>
      </c>
      <c r="M50" s="4" t="s">
        <v>697</v>
      </c>
      <c r="N50" s="4" t="s">
        <v>698</v>
      </c>
    </row>
    <row r="51" spans="1:14" x14ac:dyDescent="0.25">
      <c r="A51" s="4" t="s">
        <v>895</v>
      </c>
      <c r="B51" s="4" t="s">
        <v>237</v>
      </c>
      <c r="C51" s="4" t="s">
        <v>277</v>
      </c>
      <c r="D51" s="4" t="s">
        <v>491</v>
      </c>
      <c r="E51" s="6">
        <v>-4.4547448145886603</v>
      </c>
      <c r="F51" s="6">
        <v>13.4194444444444</v>
      </c>
      <c r="G51" s="6">
        <v>7.6170197027238604</v>
      </c>
      <c r="H51" s="6">
        <v>-1.8532071257673099</v>
      </c>
      <c r="I51" s="4">
        <v>24155</v>
      </c>
      <c r="J51" s="4">
        <v>180</v>
      </c>
      <c r="K51" s="4">
        <v>50</v>
      </c>
      <c r="L51" s="4">
        <v>5</v>
      </c>
      <c r="M51" s="4" t="s">
        <v>687</v>
      </c>
      <c r="N51" s="4" t="s">
        <v>688</v>
      </c>
    </row>
    <row r="52" spans="1:14" x14ac:dyDescent="0.25">
      <c r="A52" s="4" t="s">
        <v>895</v>
      </c>
      <c r="B52" s="4" t="s">
        <v>239</v>
      </c>
      <c r="C52" s="4" t="s">
        <v>278</v>
      </c>
      <c r="D52" s="4" t="s">
        <v>492</v>
      </c>
      <c r="E52" s="6">
        <v>-4.4013674502478901</v>
      </c>
      <c r="F52" s="6">
        <v>21.004347826086899</v>
      </c>
      <c r="G52" s="6">
        <v>8.7552669152438902</v>
      </c>
      <c r="H52" s="6">
        <v>-1.8081022873925301</v>
      </c>
      <c r="I52" s="4">
        <v>24155</v>
      </c>
      <c r="J52" s="4">
        <v>92</v>
      </c>
      <c r="K52" s="4">
        <v>50</v>
      </c>
      <c r="L52" s="4">
        <v>4</v>
      </c>
      <c r="M52" s="4" t="s">
        <v>699</v>
      </c>
      <c r="N52" s="4" t="s">
        <v>700</v>
      </c>
    </row>
    <row r="53" spans="1:14" x14ac:dyDescent="0.25">
      <c r="A53" s="4" t="s">
        <v>895</v>
      </c>
      <c r="B53" s="4" t="s">
        <v>237</v>
      </c>
      <c r="C53" s="4" t="s">
        <v>279</v>
      </c>
      <c r="D53" s="4" t="s">
        <v>493</v>
      </c>
      <c r="E53" s="6">
        <v>-4.36069717811238</v>
      </c>
      <c r="F53" s="6">
        <v>43.9181818181818</v>
      </c>
      <c r="G53" s="6">
        <v>11.2361516969722</v>
      </c>
      <c r="H53" s="6">
        <v>-1.7773353421223801</v>
      </c>
      <c r="I53" s="4">
        <v>24155</v>
      </c>
      <c r="J53" s="4">
        <v>33</v>
      </c>
      <c r="K53" s="4">
        <v>50</v>
      </c>
      <c r="L53" s="4">
        <v>3</v>
      </c>
      <c r="M53" s="4" t="s">
        <v>675</v>
      </c>
      <c r="N53" s="4" t="s">
        <v>676</v>
      </c>
    </row>
    <row r="54" spans="1:14" x14ac:dyDescent="0.25">
      <c r="A54" s="4" t="s">
        <v>895</v>
      </c>
      <c r="B54" s="4" t="s">
        <v>237</v>
      </c>
      <c r="C54" s="4" t="s">
        <v>280</v>
      </c>
      <c r="D54" s="4" t="s">
        <v>494</v>
      </c>
      <c r="E54" s="6">
        <v>-4.3466883475723197</v>
      </c>
      <c r="F54" s="6">
        <v>20.341052631578901</v>
      </c>
      <c r="G54" s="6">
        <v>8.6024085240402499</v>
      </c>
      <c r="H54" s="6">
        <v>-1.7773353421223801</v>
      </c>
      <c r="I54" s="4">
        <v>24155</v>
      </c>
      <c r="J54" s="4">
        <v>95</v>
      </c>
      <c r="K54" s="4">
        <v>50</v>
      </c>
      <c r="L54" s="4">
        <v>4</v>
      </c>
      <c r="M54" s="4" t="s">
        <v>695</v>
      </c>
      <c r="N54" s="4" t="s">
        <v>696</v>
      </c>
    </row>
    <row r="55" spans="1:14" x14ac:dyDescent="0.25">
      <c r="A55" s="4" t="s">
        <v>895</v>
      </c>
      <c r="B55" s="4" t="s">
        <v>237</v>
      </c>
      <c r="C55" s="4" t="s">
        <v>281</v>
      </c>
      <c r="D55" s="4" t="s">
        <v>495</v>
      </c>
      <c r="E55" s="6">
        <v>-4.3466883475723197</v>
      </c>
      <c r="F55" s="6">
        <v>20.341052631578901</v>
      </c>
      <c r="G55" s="6">
        <v>8.6024085240402499</v>
      </c>
      <c r="H55" s="6">
        <v>-1.7773353421223801</v>
      </c>
      <c r="I55" s="4">
        <v>24155</v>
      </c>
      <c r="J55" s="4">
        <v>95</v>
      </c>
      <c r="K55" s="4">
        <v>50</v>
      </c>
      <c r="L55" s="4">
        <v>4</v>
      </c>
      <c r="M55" s="4" t="s">
        <v>695</v>
      </c>
      <c r="N55" s="4" t="s">
        <v>696</v>
      </c>
    </row>
    <row r="56" spans="1:14" x14ac:dyDescent="0.25">
      <c r="A56" s="4" t="s">
        <v>895</v>
      </c>
      <c r="B56" s="4" t="s">
        <v>237</v>
      </c>
      <c r="C56" s="4" t="s">
        <v>282</v>
      </c>
      <c r="D56" s="4" t="s">
        <v>496</v>
      </c>
      <c r="E56" s="6">
        <v>-4.3112369817067497</v>
      </c>
      <c r="F56" s="6">
        <v>19.921649484536001</v>
      </c>
      <c r="G56" s="6">
        <v>8.5043488202156503</v>
      </c>
      <c r="H56" s="6">
        <v>-1.7645479608927399</v>
      </c>
      <c r="I56" s="4">
        <v>24155</v>
      </c>
      <c r="J56" s="4">
        <v>97</v>
      </c>
      <c r="K56" s="4">
        <v>50</v>
      </c>
      <c r="L56" s="4">
        <v>4</v>
      </c>
      <c r="M56" s="4" t="s">
        <v>669</v>
      </c>
      <c r="N56" s="4" t="s">
        <v>670</v>
      </c>
    </row>
    <row r="57" spans="1:14" x14ac:dyDescent="0.25">
      <c r="A57" s="4" t="s">
        <v>895</v>
      </c>
      <c r="B57" s="4" t="s">
        <v>237</v>
      </c>
      <c r="C57" s="4" t="s">
        <v>399</v>
      </c>
      <c r="D57" s="4" t="s">
        <v>613</v>
      </c>
      <c r="E57" s="6">
        <v>-4.3112369817067497</v>
      </c>
      <c r="F57" s="6">
        <v>19.921649484536001</v>
      </c>
      <c r="G57" s="6">
        <v>8.5043488202156503</v>
      </c>
      <c r="H57" s="6">
        <v>-1.7645479608927399</v>
      </c>
      <c r="I57" s="4">
        <v>24155</v>
      </c>
      <c r="J57" s="4">
        <v>97</v>
      </c>
      <c r="K57" s="4">
        <v>50</v>
      </c>
      <c r="L57" s="4">
        <v>4</v>
      </c>
      <c r="M57" s="4" t="s">
        <v>793</v>
      </c>
      <c r="N57" s="4" t="s">
        <v>794</v>
      </c>
    </row>
    <row r="58" spans="1:14" x14ac:dyDescent="0.25">
      <c r="A58" s="4" t="s">
        <v>895</v>
      </c>
      <c r="B58" s="4" t="s">
        <v>237</v>
      </c>
      <c r="C58" s="4" t="s">
        <v>283</v>
      </c>
      <c r="D58" s="4" t="s">
        <v>497</v>
      </c>
      <c r="E58" s="6">
        <v>-4.2765479113752098</v>
      </c>
      <c r="F58" s="6">
        <v>19.519191919191901</v>
      </c>
      <c r="G58" s="6">
        <v>8.4091846215149495</v>
      </c>
      <c r="H58" s="6">
        <v>-1.7583474283726499</v>
      </c>
      <c r="I58" s="4">
        <v>24155</v>
      </c>
      <c r="J58" s="4">
        <v>99</v>
      </c>
      <c r="K58" s="4">
        <v>50</v>
      </c>
      <c r="L58" s="4">
        <v>4</v>
      </c>
      <c r="M58" s="4" t="s">
        <v>695</v>
      </c>
      <c r="N58" s="4" t="s">
        <v>696</v>
      </c>
    </row>
    <row r="59" spans="1:14" x14ac:dyDescent="0.25">
      <c r="A59" s="4" t="s">
        <v>895</v>
      </c>
      <c r="B59" s="4" t="s">
        <v>239</v>
      </c>
      <c r="C59" s="4" t="s">
        <v>284</v>
      </c>
      <c r="D59" s="4" t="s">
        <v>498</v>
      </c>
      <c r="E59" s="6">
        <v>-4.2765479113752098</v>
      </c>
      <c r="F59" s="6">
        <v>19.519191919191901</v>
      </c>
      <c r="G59" s="6">
        <v>8.4091846215149495</v>
      </c>
      <c r="H59" s="6">
        <v>-1.7583474283726499</v>
      </c>
      <c r="I59" s="4">
        <v>24155</v>
      </c>
      <c r="J59" s="4">
        <v>99</v>
      </c>
      <c r="K59" s="4">
        <v>50</v>
      </c>
      <c r="L59" s="4">
        <v>4</v>
      </c>
      <c r="M59" s="4" t="s">
        <v>669</v>
      </c>
      <c r="N59" s="4" t="s">
        <v>670</v>
      </c>
    </row>
    <row r="60" spans="1:14" x14ac:dyDescent="0.25">
      <c r="A60" s="4" t="s">
        <v>895</v>
      </c>
      <c r="B60" s="4" t="s">
        <v>237</v>
      </c>
      <c r="C60" s="4" t="s">
        <v>285</v>
      </c>
      <c r="D60" s="4" t="s">
        <v>499</v>
      </c>
      <c r="E60" s="6">
        <v>-4.2472986198539404</v>
      </c>
      <c r="F60" s="6">
        <v>12.138190954773799</v>
      </c>
      <c r="G60" s="6">
        <v>7.18554991288668</v>
      </c>
      <c r="H60" s="6">
        <v>-1.74267094404065</v>
      </c>
      <c r="I60" s="4">
        <v>24155</v>
      </c>
      <c r="J60" s="4">
        <v>199</v>
      </c>
      <c r="K60" s="4">
        <v>50</v>
      </c>
      <c r="L60" s="4">
        <v>5</v>
      </c>
      <c r="M60" s="4" t="s">
        <v>687</v>
      </c>
      <c r="N60" s="4" t="s">
        <v>688</v>
      </c>
    </row>
    <row r="61" spans="1:14" x14ac:dyDescent="0.25">
      <c r="A61" s="4" t="s">
        <v>895</v>
      </c>
      <c r="B61" s="4" t="s">
        <v>237</v>
      </c>
      <c r="C61" s="4" t="s">
        <v>286</v>
      </c>
      <c r="D61" s="4" t="s">
        <v>500</v>
      </c>
      <c r="E61" s="6">
        <v>-4.1290917362903601</v>
      </c>
      <c r="F61" s="6">
        <v>17.8925925925925</v>
      </c>
      <c r="G61" s="6">
        <v>8.0131578767032803</v>
      </c>
      <c r="H61" s="6">
        <v>-1.6566487438484701</v>
      </c>
      <c r="I61" s="4">
        <v>24155</v>
      </c>
      <c r="J61" s="4">
        <v>108</v>
      </c>
      <c r="K61" s="4">
        <v>50</v>
      </c>
      <c r="L61" s="4">
        <v>4</v>
      </c>
      <c r="M61" s="4" t="s">
        <v>691</v>
      </c>
      <c r="N61" s="4" t="s">
        <v>692</v>
      </c>
    </row>
    <row r="62" spans="1:14" x14ac:dyDescent="0.25">
      <c r="A62" s="4" t="s">
        <v>895</v>
      </c>
      <c r="B62" s="4" t="s">
        <v>237</v>
      </c>
      <c r="C62" s="4" t="s">
        <v>287</v>
      </c>
      <c r="D62" s="4" t="s">
        <v>501</v>
      </c>
      <c r="E62" s="6">
        <v>-3.9976394582357302</v>
      </c>
      <c r="F62" s="6">
        <v>7.9851239669421403</v>
      </c>
      <c r="G62" s="6">
        <v>6.10714062383461</v>
      </c>
      <c r="H62" s="6">
        <v>-1.5493301455105599</v>
      </c>
      <c r="I62" s="4">
        <v>24155</v>
      </c>
      <c r="J62" s="4">
        <v>363</v>
      </c>
      <c r="K62" s="4">
        <v>50</v>
      </c>
      <c r="L62" s="4">
        <v>6</v>
      </c>
      <c r="M62" s="4" t="s">
        <v>681</v>
      </c>
      <c r="N62" s="4" t="s">
        <v>682</v>
      </c>
    </row>
    <row r="63" spans="1:14" x14ac:dyDescent="0.25">
      <c r="A63" s="4" t="s">
        <v>895</v>
      </c>
      <c r="B63" s="4" t="s">
        <v>237</v>
      </c>
      <c r="C63" s="4" t="s">
        <v>288</v>
      </c>
      <c r="D63" s="4" t="s">
        <v>502</v>
      </c>
      <c r="E63" s="6">
        <v>-3.7903755805266801</v>
      </c>
      <c r="F63" s="6">
        <v>28.417647058823501</v>
      </c>
      <c r="G63" s="6">
        <v>8.9268178981473802</v>
      </c>
      <c r="H63" s="6">
        <v>-1.39191264044661</v>
      </c>
      <c r="I63" s="4">
        <v>24155</v>
      </c>
      <c r="J63" s="4">
        <v>51</v>
      </c>
      <c r="K63" s="4">
        <v>50</v>
      </c>
      <c r="L63" s="4">
        <v>3</v>
      </c>
      <c r="M63" s="4" t="s">
        <v>675</v>
      </c>
      <c r="N63" s="4" t="s">
        <v>676</v>
      </c>
    </row>
    <row r="64" spans="1:14" x14ac:dyDescent="0.25">
      <c r="A64" s="4" t="s">
        <v>895</v>
      </c>
      <c r="B64" s="4" t="s">
        <v>238</v>
      </c>
      <c r="C64" s="4" t="s">
        <v>289</v>
      </c>
      <c r="D64" s="4" t="s">
        <v>503</v>
      </c>
      <c r="E64" s="6">
        <v>-3.7792514416277898</v>
      </c>
      <c r="F64" s="6">
        <v>14.5293233082706</v>
      </c>
      <c r="G64" s="6">
        <v>7.1256301940192204</v>
      </c>
      <c r="H64" s="6">
        <v>-1.3911293348859399</v>
      </c>
      <c r="I64" s="4">
        <v>24155</v>
      </c>
      <c r="J64" s="4">
        <v>133</v>
      </c>
      <c r="K64" s="4">
        <v>50</v>
      </c>
      <c r="L64" s="4">
        <v>4</v>
      </c>
      <c r="M64" s="4" t="s">
        <v>685</v>
      </c>
      <c r="N64" s="4" t="s">
        <v>686</v>
      </c>
    </row>
    <row r="65" spans="1:14" x14ac:dyDescent="0.25">
      <c r="A65" s="4" t="s">
        <v>895</v>
      </c>
      <c r="B65" s="4" t="s">
        <v>238</v>
      </c>
      <c r="C65" s="4" t="s">
        <v>290</v>
      </c>
      <c r="D65" s="4" t="s">
        <v>504</v>
      </c>
      <c r="E65" s="6">
        <v>-3.7405270608102401</v>
      </c>
      <c r="F65" s="6">
        <v>27.345283018867899</v>
      </c>
      <c r="G65" s="6">
        <v>8.7446056148128299</v>
      </c>
      <c r="H65" s="6">
        <v>-1.3674687005042601</v>
      </c>
      <c r="I65" s="4">
        <v>24155</v>
      </c>
      <c r="J65" s="4">
        <v>53</v>
      </c>
      <c r="K65" s="4">
        <v>50</v>
      </c>
      <c r="L65" s="4">
        <v>3</v>
      </c>
      <c r="M65" s="4" t="s">
        <v>675</v>
      </c>
      <c r="N65" s="4" t="s">
        <v>676</v>
      </c>
    </row>
    <row r="66" spans="1:14" x14ac:dyDescent="0.25">
      <c r="A66" s="4" t="s">
        <v>895</v>
      </c>
      <c r="B66" s="4" t="s">
        <v>238</v>
      </c>
      <c r="C66" s="4" t="s">
        <v>291</v>
      </c>
      <c r="D66" s="4" t="s">
        <v>505</v>
      </c>
      <c r="E66" s="6">
        <v>-3.7025728717850499</v>
      </c>
      <c r="F66" s="6">
        <v>9.2903846153846104</v>
      </c>
      <c r="G66" s="6">
        <v>6.1211609783951504</v>
      </c>
      <c r="H66" s="6">
        <v>-1.3440732316499999</v>
      </c>
      <c r="I66" s="4">
        <v>24155</v>
      </c>
      <c r="J66" s="4">
        <v>260</v>
      </c>
      <c r="K66" s="4">
        <v>50</v>
      </c>
      <c r="L66" s="4">
        <v>5</v>
      </c>
      <c r="M66" s="4" t="s">
        <v>701</v>
      </c>
      <c r="N66" s="4" t="s">
        <v>702</v>
      </c>
    </row>
    <row r="67" spans="1:14" x14ac:dyDescent="0.25">
      <c r="A67" s="4" t="s">
        <v>895</v>
      </c>
      <c r="B67" s="4" t="s">
        <v>237</v>
      </c>
      <c r="C67" s="4" t="s">
        <v>292</v>
      </c>
      <c r="D67" s="4" t="s">
        <v>506</v>
      </c>
      <c r="E67" s="6">
        <v>-3.66932857051426</v>
      </c>
      <c r="F67" s="6">
        <v>25.8803571428571</v>
      </c>
      <c r="G67" s="6">
        <v>8.4894015840802304</v>
      </c>
      <c r="H67" s="6">
        <v>-1.32027048661205</v>
      </c>
      <c r="I67" s="4">
        <v>24155</v>
      </c>
      <c r="J67" s="4">
        <v>56</v>
      </c>
      <c r="K67" s="4">
        <v>50</v>
      </c>
      <c r="L67" s="4">
        <v>3</v>
      </c>
      <c r="M67" s="4" t="s">
        <v>675</v>
      </c>
      <c r="N67" s="4" t="s">
        <v>676</v>
      </c>
    </row>
    <row r="68" spans="1:14" x14ac:dyDescent="0.25">
      <c r="A68" s="4" t="s">
        <v>895</v>
      </c>
      <c r="B68" s="4" t="s">
        <v>238</v>
      </c>
      <c r="C68" s="4" t="s">
        <v>293</v>
      </c>
      <c r="D68" s="4" t="s">
        <v>507</v>
      </c>
      <c r="E68" s="6">
        <v>-3.6020144014998601</v>
      </c>
      <c r="F68" s="6">
        <v>24.564406779660999</v>
      </c>
      <c r="G68" s="6">
        <v>8.2534591273598394</v>
      </c>
      <c r="H68" s="6">
        <v>-1.2801085636412599</v>
      </c>
      <c r="I68" s="4">
        <v>24155</v>
      </c>
      <c r="J68" s="4">
        <v>59</v>
      </c>
      <c r="K68" s="4">
        <v>50</v>
      </c>
      <c r="L68" s="4">
        <v>3</v>
      </c>
      <c r="M68" s="4" t="s">
        <v>675</v>
      </c>
      <c r="N68" s="4" t="s">
        <v>676</v>
      </c>
    </row>
    <row r="69" spans="1:14" x14ac:dyDescent="0.25">
      <c r="A69" s="4" t="s">
        <v>895</v>
      </c>
      <c r="B69" s="4" t="s">
        <v>238</v>
      </c>
      <c r="C69" s="4" t="s">
        <v>294</v>
      </c>
      <c r="D69" s="4" t="s">
        <v>508</v>
      </c>
      <c r="E69" s="6">
        <v>-3.5357061008140498</v>
      </c>
      <c r="F69" s="6">
        <v>12.548051948051899</v>
      </c>
      <c r="G69" s="6">
        <v>6.5475735562784498</v>
      </c>
      <c r="H69" s="6">
        <v>-1.23100229306307</v>
      </c>
      <c r="I69" s="4">
        <v>24155</v>
      </c>
      <c r="J69" s="4">
        <v>154</v>
      </c>
      <c r="K69" s="4">
        <v>50</v>
      </c>
      <c r="L69" s="4">
        <v>4</v>
      </c>
      <c r="M69" s="4" t="s">
        <v>669</v>
      </c>
      <c r="N69" s="4" t="s">
        <v>670</v>
      </c>
    </row>
    <row r="70" spans="1:14" x14ac:dyDescent="0.25">
      <c r="A70" s="4" t="s">
        <v>895</v>
      </c>
      <c r="B70" s="4" t="s">
        <v>237</v>
      </c>
      <c r="C70" s="4" t="s">
        <v>295</v>
      </c>
      <c r="D70" s="4" t="s">
        <v>509</v>
      </c>
      <c r="E70" s="6">
        <v>-3.4197279632878201</v>
      </c>
      <c r="F70" s="6">
        <v>21.3132352941176</v>
      </c>
      <c r="G70" s="6">
        <v>7.63955680289373</v>
      </c>
      <c r="H70" s="6">
        <v>-1.1435796159898901</v>
      </c>
      <c r="I70" s="4">
        <v>24155</v>
      </c>
      <c r="J70" s="4">
        <v>68</v>
      </c>
      <c r="K70" s="4">
        <v>50</v>
      </c>
      <c r="L70" s="4">
        <v>3</v>
      </c>
      <c r="M70" s="4" t="s">
        <v>675</v>
      </c>
      <c r="N70" s="4" t="s">
        <v>676</v>
      </c>
    </row>
    <row r="71" spans="1:14" x14ac:dyDescent="0.25">
      <c r="A71" s="4" t="s">
        <v>895</v>
      </c>
      <c r="B71" s="4" t="s">
        <v>237</v>
      </c>
      <c r="C71" s="4" t="s">
        <v>296</v>
      </c>
      <c r="D71" s="4" t="s">
        <v>510</v>
      </c>
      <c r="E71" s="6">
        <v>-3.3281482984948298</v>
      </c>
      <c r="F71" s="6">
        <v>4.9804123711340198</v>
      </c>
      <c r="G71" s="6">
        <v>4.7915593220946997</v>
      </c>
      <c r="H71" s="6">
        <v>-1.07233119059772</v>
      </c>
      <c r="I71" s="4">
        <v>24155</v>
      </c>
      <c r="J71" s="4">
        <v>679</v>
      </c>
      <c r="K71" s="4">
        <v>50</v>
      </c>
      <c r="L71" s="4">
        <v>7</v>
      </c>
      <c r="M71" s="4" t="s">
        <v>703</v>
      </c>
      <c r="N71" s="4" t="s">
        <v>704</v>
      </c>
    </row>
    <row r="72" spans="1:14" x14ac:dyDescent="0.25">
      <c r="A72" s="4" t="s">
        <v>895</v>
      </c>
      <c r="B72" s="4" t="s">
        <v>237</v>
      </c>
      <c r="C72" s="4" t="s">
        <v>297</v>
      </c>
      <c r="D72" s="4" t="s">
        <v>511</v>
      </c>
      <c r="E72" s="6">
        <v>-3.3254142338269501</v>
      </c>
      <c r="F72" s="6">
        <v>11.0422857142857</v>
      </c>
      <c r="G72" s="6">
        <v>6.0722965602473096</v>
      </c>
      <c r="H72" s="6">
        <v>-1.07233119059772</v>
      </c>
      <c r="I72" s="4">
        <v>24155</v>
      </c>
      <c r="J72" s="4">
        <v>175</v>
      </c>
      <c r="K72" s="4">
        <v>50</v>
      </c>
      <c r="L72" s="4">
        <v>4</v>
      </c>
      <c r="M72" s="4" t="s">
        <v>669</v>
      </c>
      <c r="N72" s="4" t="s">
        <v>670</v>
      </c>
    </row>
    <row r="73" spans="1:14" x14ac:dyDescent="0.25">
      <c r="A73" s="4" t="s">
        <v>895</v>
      </c>
      <c r="B73" s="4" t="s">
        <v>237</v>
      </c>
      <c r="C73" s="4" t="s">
        <v>298</v>
      </c>
      <c r="D73" s="4" t="s">
        <v>512</v>
      </c>
      <c r="E73" s="6">
        <v>-3.2613107944601301</v>
      </c>
      <c r="F73" s="6">
        <v>10.617582417582399</v>
      </c>
      <c r="G73" s="6">
        <v>5.9315252460648296</v>
      </c>
      <c r="H73" s="6">
        <v>-1.0193167233965099</v>
      </c>
      <c r="I73" s="4">
        <v>24155</v>
      </c>
      <c r="J73" s="4">
        <v>182</v>
      </c>
      <c r="K73" s="4">
        <v>50</v>
      </c>
      <c r="L73" s="4">
        <v>4</v>
      </c>
      <c r="M73" s="4" t="s">
        <v>669</v>
      </c>
      <c r="N73" s="4" t="s">
        <v>670</v>
      </c>
    </row>
    <row r="74" spans="1:14" x14ac:dyDescent="0.25">
      <c r="A74" s="4" t="s">
        <v>895</v>
      </c>
      <c r="B74" s="4" t="s">
        <v>237</v>
      </c>
      <c r="C74" s="4" t="s">
        <v>299</v>
      </c>
      <c r="D74" s="4" t="s">
        <v>513</v>
      </c>
      <c r="E74" s="6">
        <v>-3.2447708053571298</v>
      </c>
      <c r="F74" s="6">
        <v>18.580769230769199</v>
      </c>
      <c r="G74" s="6">
        <v>7.0828811350085203</v>
      </c>
      <c r="H74" s="6">
        <v>-1.01001514321743</v>
      </c>
      <c r="I74" s="4">
        <v>24155</v>
      </c>
      <c r="J74" s="4">
        <v>78</v>
      </c>
      <c r="K74" s="4">
        <v>50</v>
      </c>
      <c r="L74" s="4">
        <v>3</v>
      </c>
      <c r="M74" s="4" t="s">
        <v>675</v>
      </c>
      <c r="N74" s="4" t="s">
        <v>676</v>
      </c>
    </row>
    <row r="75" spans="1:14" x14ac:dyDescent="0.25">
      <c r="A75" s="4" t="s">
        <v>895</v>
      </c>
      <c r="B75" s="4" t="s">
        <v>237</v>
      </c>
      <c r="C75" s="4" t="s">
        <v>300</v>
      </c>
      <c r="D75" s="4" t="s">
        <v>514</v>
      </c>
      <c r="E75" s="6">
        <v>-3.1912388733958901</v>
      </c>
      <c r="F75" s="6">
        <v>10.170526315789401</v>
      </c>
      <c r="G75" s="6">
        <v>5.7797401100455899</v>
      </c>
      <c r="H75" s="6">
        <v>-0.96360295237914595</v>
      </c>
      <c r="I75" s="4">
        <v>24155</v>
      </c>
      <c r="J75" s="4">
        <v>190</v>
      </c>
      <c r="K75" s="4">
        <v>50</v>
      </c>
      <c r="L75" s="4">
        <v>4</v>
      </c>
      <c r="M75" s="4" t="s">
        <v>669</v>
      </c>
      <c r="N75" s="4" t="s">
        <v>670</v>
      </c>
    </row>
    <row r="76" spans="1:14" x14ac:dyDescent="0.25">
      <c r="A76" s="4" t="s">
        <v>895</v>
      </c>
      <c r="B76" s="4" t="s">
        <v>237</v>
      </c>
      <c r="C76" s="4" t="s">
        <v>301</v>
      </c>
      <c r="D76" s="4" t="s">
        <v>515</v>
      </c>
      <c r="E76" s="6">
        <v>-3.0966581478506101</v>
      </c>
      <c r="F76" s="6">
        <v>6.8427762039660003</v>
      </c>
      <c r="G76" s="6">
        <v>5.03646527940667</v>
      </c>
      <c r="H76" s="6">
        <v>-0.89969104660031496</v>
      </c>
      <c r="I76" s="4">
        <v>24155</v>
      </c>
      <c r="J76" s="4">
        <v>353</v>
      </c>
      <c r="K76" s="4">
        <v>50</v>
      </c>
      <c r="L76" s="4">
        <v>5</v>
      </c>
      <c r="M76" s="4" t="s">
        <v>689</v>
      </c>
      <c r="N76" s="4" t="s">
        <v>690</v>
      </c>
    </row>
    <row r="77" spans="1:14" x14ac:dyDescent="0.25">
      <c r="A77" s="4" t="s">
        <v>895</v>
      </c>
      <c r="B77" s="4" t="s">
        <v>237</v>
      </c>
      <c r="C77" s="4" t="s">
        <v>302</v>
      </c>
      <c r="D77" s="4" t="s">
        <v>516</v>
      </c>
      <c r="E77" s="6">
        <v>-2.9187192481364601</v>
      </c>
      <c r="F77" s="6">
        <v>14.349504950495</v>
      </c>
      <c r="G77" s="6">
        <v>6.1229140000085103</v>
      </c>
      <c r="H77" s="6">
        <v>-0.76221989475980201</v>
      </c>
      <c r="I77" s="4">
        <v>24155</v>
      </c>
      <c r="J77" s="4">
        <v>101</v>
      </c>
      <c r="K77" s="4">
        <v>50</v>
      </c>
      <c r="L77" s="4">
        <v>3</v>
      </c>
      <c r="M77" s="4" t="s">
        <v>675</v>
      </c>
      <c r="N77" s="4" t="s">
        <v>676</v>
      </c>
    </row>
    <row r="78" spans="1:14" x14ac:dyDescent="0.25">
      <c r="A78" s="4" t="s">
        <v>895</v>
      </c>
      <c r="B78" s="4" t="s">
        <v>237</v>
      </c>
      <c r="C78" s="4" t="s">
        <v>303</v>
      </c>
      <c r="D78" s="4" t="s">
        <v>517</v>
      </c>
      <c r="E78" s="6">
        <v>-2.9042314552095299</v>
      </c>
      <c r="F78" s="6">
        <v>8.5127753303964706</v>
      </c>
      <c r="G78" s="6">
        <v>5.1794792230378803</v>
      </c>
      <c r="H78" s="6">
        <v>-0.75400775750155802</v>
      </c>
      <c r="I78" s="4">
        <v>24155</v>
      </c>
      <c r="J78" s="4">
        <v>227</v>
      </c>
      <c r="K78" s="4">
        <v>50</v>
      </c>
      <c r="L78" s="4">
        <v>4</v>
      </c>
      <c r="M78" s="4" t="s">
        <v>669</v>
      </c>
      <c r="N78" s="4" t="s">
        <v>670</v>
      </c>
    </row>
    <row r="79" spans="1:14" x14ac:dyDescent="0.25">
      <c r="A79" s="4" t="s">
        <v>895</v>
      </c>
      <c r="B79" s="4" t="s">
        <v>237</v>
      </c>
      <c r="C79" s="4" t="s">
        <v>304</v>
      </c>
      <c r="D79" s="4" t="s">
        <v>518</v>
      </c>
      <c r="E79" s="6">
        <v>-2.83497274622537</v>
      </c>
      <c r="F79" s="6">
        <v>13.4194444444444</v>
      </c>
      <c r="G79" s="6">
        <v>5.8912785902335596</v>
      </c>
      <c r="H79" s="6">
        <v>-0.69061798218149895</v>
      </c>
      <c r="I79" s="4">
        <v>24155</v>
      </c>
      <c r="J79" s="4">
        <v>108</v>
      </c>
      <c r="K79" s="4">
        <v>50</v>
      </c>
      <c r="L79" s="4">
        <v>3</v>
      </c>
      <c r="M79" s="4" t="s">
        <v>675</v>
      </c>
      <c r="N79" s="4" t="s">
        <v>676</v>
      </c>
    </row>
    <row r="80" spans="1:14" x14ac:dyDescent="0.25">
      <c r="A80" s="4" t="s">
        <v>895</v>
      </c>
      <c r="B80" s="4" t="s">
        <v>238</v>
      </c>
      <c r="C80" s="4" t="s">
        <v>305</v>
      </c>
      <c r="D80" s="4" t="s">
        <v>519</v>
      </c>
      <c r="E80" s="6">
        <v>-2.7131184442172702</v>
      </c>
      <c r="F80" s="6">
        <v>7.5484375000000004</v>
      </c>
      <c r="G80" s="6">
        <v>4.7972656699321501</v>
      </c>
      <c r="H80" s="6">
        <v>-0.59147706417035695</v>
      </c>
      <c r="I80" s="4">
        <v>24155</v>
      </c>
      <c r="J80" s="4">
        <v>256</v>
      </c>
      <c r="K80" s="4">
        <v>50</v>
      </c>
      <c r="L80" s="4">
        <v>4</v>
      </c>
      <c r="M80" s="4" t="s">
        <v>685</v>
      </c>
      <c r="N80" s="4" t="s">
        <v>686</v>
      </c>
    </row>
    <row r="81" spans="1:14" x14ac:dyDescent="0.25">
      <c r="A81" s="4" t="s">
        <v>895</v>
      </c>
      <c r="B81" s="4" t="s">
        <v>239</v>
      </c>
      <c r="C81" s="4" t="s">
        <v>306</v>
      </c>
      <c r="D81" s="4" t="s">
        <v>520</v>
      </c>
      <c r="E81" s="6">
        <v>-2.58640230492529</v>
      </c>
      <c r="F81" s="6">
        <v>10.9795454545454</v>
      </c>
      <c r="G81" s="6">
        <v>5.2361257845210103</v>
      </c>
      <c r="H81" s="6">
        <v>-0.48104887687310599</v>
      </c>
      <c r="I81" s="4">
        <v>24155</v>
      </c>
      <c r="J81" s="4">
        <v>132</v>
      </c>
      <c r="K81" s="4">
        <v>50</v>
      </c>
      <c r="L81" s="4">
        <v>3</v>
      </c>
      <c r="M81" s="4" t="s">
        <v>675</v>
      </c>
      <c r="N81" s="4" t="s">
        <v>676</v>
      </c>
    </row>
    <row r="82" spans="1:14" x14ac:dyDescent="0.25">
      <c r="A82" s="4" t="s">
        <v>895</v>
      </c>
      <c r="B82" s="4" t="s">
        <v>238</v>
      </c>
      <c r="C82" s="4" t="s">
        <v>307</v>
      </c>
      <c r="D82" s="4" t="s">
        <v>521</v>
      </c>
      <c r="E82" s="6">
        <v>-2.4797467736193499</v>
      </c>
      <c r="F82" s="6">
        <v>10.064583333333299</v>
      </c>
      <c r="G82" s="6">
        <v>4.9687818898763298</v>
      </c>
      <c r="H82" s="6">
        <v>-0.39009244577688201</v>
      </c>
      <c r="I82" s="4">
        <v>24155</v>
      </c>
      <c r="J82" s="4">
        <v>144</v>
      </c>
      <c r="K82" s="4">
        <v>50</v>
      </c>
      <c r="L82" s="4">
        <v>3</v>
      </c>
      <c r="M82" s="4" t="s">
        <v>675</v>
      </c>
      <c r="N82" s="4" t="s">
        <v>676</v>
      </c>
    </row>
    <row r="83" spans="1:14" x14ac:dyDescent="0.25">
      <c r="A83" s="4" t="s">
        <v>895</v>
      </c>
      <c r="B83" s="4" t="s">
        <v>237</v>
      </c>
      <c r="C83" s="4" t="s">
        <v>308</v>
      </c>
      <c r="D83" s="4" t="s">
        <v>522</v>
      </c>
      <c r="E83" s="6">
        <v>-2.26433468902529</v>
      </c>
      <c r="F83" s="6">
        <v>8.4261627906976706</v>
      </c>
      <c r="G83" s="6">
        <v>4.4514643561684899</v>
      </c>
      <c r="H83" s="6">
        <v>-0.22782702381686801</v>
      </c>
      <c r="I83" s="4">
        <v>24155</v>
      </c>
      <c r="J83" s="4">
        <v>172</v>
      </c>
      <c r="K83" s="4">
        <v>50</v>
      </c>
      <c r="L83" s="4">
        <v>3</v>
      </c>
      <c r="M83" s="4" t="s">
        <v>675</v>
      </c>
      <c r="N83" s="4" t="s">
        <v>676</v>
      </c>
    </row>
    <row r="84" spans="1:14" x14ac:dyDescent="0.25">
      <c r="A84" s="4" t="s">
        <v>895</v>
      </c>
      <c r="B84" s="4" t="s">
        <v>239</v>
      </c>
      <c r="C84" s="4" t="s">
        <v>309</v>
      </c>
      <c r="D84" s="4" t="s">
        <v>523</v>
      </c>
      <c r="E84" s="6">
        <v>-2.1407643069239199</v>
      </c>
      <c r="F84" s="6">
        <v>5.20862533692722</v>
      </c>
      <c r="G84" s="6">
        <v>3.7205807725604698</v>
      </c>
      <c r="H84" s="6">
        <v>-0.13285344189367501</v>
      </c>
      <c r="I84" s="4">
        <v>24155</v>
      </c>
      <c r="J84" s="4">
        <v>371</v>
      </c>
      <c r="K84" s="4">
        <v>50</v>
      </c>
      <c r="L84" s="4">
        <v>4</v>
      </c>
      <c r="M84" s="4" t="s">
        <v>669</v>
      </c>
      <c r="N84" s="4" t="s">
        <v>670</v>
      </c>
    </row>
    <row r="85" spans="1:14" x14ac:dyDescent="0.25">
      <c r="A85" s="4" t="s">
        <v>895</v>
      </c>
      <c r="B85" s="4" t="s">
        <v>238</v>
      </c>
      <c r="C85" s="4" t="s">
        <v>310</v>
      </c>
      <c r="D85" s="4" t="s">
        <v>524</v>
      </c>
      <c r="E85" s="6">
        <v>-2.0783933674499599</v>
      </c>
      <c r="F85" s="6">
        <v>7.2104477611940299</v>
      </c>
      <c r="G85" s="6">
        <v>4.0267798286515397</v>
      </c>
      <c r="H85" s="6">
        <v>-7.6822680450738395E-2</v>
      </c>
      <c r="I85" s="4">
        <v>24155</v>
      </c>
      <c r="J85" s="4">
        <v>201</v>
      </c>
      <c r="K85" s="4">
        <v>50</v>
      </c>
      <c r="L85" s="4">
        <v>3</v>
      </c>
      <c r="M85" s="4" t="s">
        <v>675</v>
      </c>
      <c r="N85" s="4" t="s">
        <v>676</v>
      </c>
    </row>
    <row r="86" spans="1:14" x14ac:dyDescent="0.25">
      <c r="A86" s="4" t="s">
        <v>895</v>
      </c>
      <c r="B86" s="4" t="s">
        <v>237</v>
      </c>
      <c r="C86" s="4" t="s">
        <v>311</v>
      </c>
      <c r="D86" s="4" t="s">
        <v>525</v>
      </c>
      <c r="E86" s="6">
        <v>-6.0733243805205896</v>
      </c>
      <c r="F86" s="6">
        <v>28.755952380952301</v>
      </c>
      <c r="G86" s="6">
        <v>11.6057891332786</v>
      </c>
      <c r="H86" s="6">
        <v>-2.9599033307203602</v>
      </c>
      <c r="I86" s="4">
        <v>24155</v>
      </c>
      <c r="J86" s="4">
        <v>84</v>
      </c>
      <c r="K86" s="4">
        <v>50</v>
      </c>
      <c r="L86" s="4">
        <v>5</v>
      </c>
      <c r="M86" s="4" t="s">
        <v>705</v>
      </c>
      <c r="N86" s="4" t="s">
        <v>706</v>
      </c>
    </row>
    <row r="87" spans="1:14" x14ac:dyDescent="0.25">
      <c r="A87" s="4" t="s">
        <v>895</v>
      </c>
      <c r="B87" s="4" t="s">
        <v>237</v>
      </c>
      <c r="C87" s="4" t="s">
        <v>312</v>
      </c>
      <c r="D87" s="4" t="s">
        <v>526</v>
      </c>
      <c r="E87" s="6">
        <v>-5.6334885607599796</v>
      </c>
      <c r="F87" s="6">
        <v>23.4514563106796</v>
      </c>
      <c r="G87" s="6">
        <v>10.399524842723199</v>
      </c>
      <c r="H87" s="6">
        <v>-2.6961587700154301</v>
      </c>
      <c r="I87" s="4">
        <v>24155</v>
      </c>
      <c r="J87" s="4">
        <v>103</v>
      </c>
      <c r="K87" s="4">
        <v>50</v>
      </c>
      <c r="L87" s="4">
        <v>5</v>
      </c>
      <c r="M87" s="4" t="s">
        <v>705</v>
      </c>
      <c r="N87" s="4" t="s">
        <v>706</v>
      </c>
    </row>
    <row r="88" spans="1:14" x14ac:dyDescent="0.25">
      <c r="A88" s="4" t="s">
        <v>895</v>
      </c>
      <c r="B88" s="4" t="s">
        <v>237</v>
      </c>
      <c r="C88" s="4" t="s">
        <v>313</v>
      </c>
      <c r="D88" s="4" t="s">
        <v>527</v>
      </c>
      <c r="E88" s="6">
        <v>-5.4281575883978297</v>
      </c>
      <c r="F88" s="6">
        <v>96.619999999999905</v>
      </c>
      <c r="G88" s="6">
        <v>16.871422497498902</v>
      </c>
      <c r="H88" s="6">
        <v>-2.5577745872838999</v>
      </c>
      <c r="I88" s="4">
        <v>24155</v>
      </c>
      <c r="J88" s="4">
        <v>15</v>
      </c>
      <c r="K88" s="4">
        <v>50</v>
      </c>
      <c r="L88" s="4">
        <v>3</v>
      </c>
      <c r="M88" s="4" t="s">
        <v>707</v>
      </c>
      <c r="N88" s="4" t="s">
        <v>708</v>
      </c>
    </row>
    <row r="89" spans="1:14" x14ac:dyDescent="0.25">
      <c r="A89" s="4" t="s">
        <v>895</v>
      </c>
      <c r="B89" s="4" t="s">
        <v>237</v>
      </c>
      <c r="C89" s="4" t="s">
        <v>314</v>
      </c>
      <c r="D89" s="4" t="s">
        <v>528</v>
      </c>
      <c r="E89" s="6">
        <v>-5.3224721587519701</v>
      </c>
      <c r="F89" s="6">
        <v>35.785185185185099</v>
      </c>
      <c r="G89" s="6">
        <v>11.654660674030399</v>
      </c>
      <c r="H89" s="6">
        <v>-2.53520757060013</v>
      </c>
      <c r="I89" s="4">
        <v>24155</v>
      </c>
      <c r="J89" s="4">
        <v>54</v>
      </c>
      <c r="K89" s="4">
        <v>50</v>
      </c>
      <c r="L89" s="4">
        <v>4</v>
      </c>
      <c r="M89" s="4" t="s">
        <v>709</v>
      </c>
      <c r="N89" s="4" t="s">
        <v>710</v>
      </c>
    </row>
    <row r="90" spans="1:14" x14ac:dyDescent="0.25">
      <c r="A90" s="4" t="s">
        <v>895</v>
      </c>
      <c r="B90" s="4" t="s">
        <v>237</v>
      </c>
      <c r="C90" s="4" t="s">
        <v>315</v>
      </c>
      <c r="D90" s="4" t="s">
        <v>529</v>
      </c>
      <c r="E90" s="6">
        <v>-5.3224721587519701</v>
      </c>
      <c r="F90" s="6">
        <v>35.785185185185099</v>
      </c>
      <c r="G90" s="6">
        <v>11.654660674030399</v>
      </c>
      <c r="H90" s="6">
        <v>-2.53520757060013</v>
      </c>
      <c r="I90" s="4">
        <v>24155</v>
      </c>
      <c r="J90" s="4">
        <v>54</v>
      </c>
      <c r="K90" s="4">
        <v>50</v>
      </c>
      <c r="L90" s="4">
        <v>4</v>
      </c>
      <c r="M90" s="4" t="s">
        <v>711</v>
      </c>
      <c r="N90" s="4" t="s">
        <v>712</v>
      </c>
    </row>
    <row r="91" spans="1:14" x14ac:dyDescent="0.25">
      <c r="A91" s="4" t="s">
        <v>895</v>
      </c>
      <c r="B91" s="4" t="s">
        <v>237</v>
      </c>
      <c r="C91" s="4" t="s">
        <v>316</v>
      </c>
      <c r="D91" s="4" t="s">
        <v>530</v>
      </c>
      <c r="E91" s="6">
        <v>-5.3212696860140296</v>
      </c>
      <c r="F91" s="6">
        <v>13.737440758293801</v>
      </c>
      <c r="G91" s="6">
        <v>8.4635198689913693</v>
      </c>
      <c r="H91" s="6">
        <v>-2.53520757060013</v>
      </c>
      <c r="I91" s="4">
        <v>24155</v>
      </c>
      <c r="J91" s="4">
        <v>211</v>
      </c>
      <c r="K91" s="4">
        <v>50</v>
      </c>
      <c r="L91" s="4">
        <v>6</v>
      </c>
      <c r="M91" s="4" t="s">
        <v>713</v>
      </c>
      <c r="N91" s="4" t="s">
        <v>714</v>
      </c>
    </row>
    <row r="92" spans="1:14" x14ac:dyDescent="0.25">
      <c r="A92" s="4" t="s">
        <v>895</v>
      </c>
      <c r="B92" s="4" t="s">
        <v>237</v>
      </c>
      <c r="C92" s="4" t="s">
        <v>317</v>
      </c>
      <c r="D92" s="4" t="s">
        <v>531</v>
      </c>
      <c r="E92" s="6">
        <v>-5.1763801826637597</v>
      </c>
      <c r="F92" s="6">
        <v>80.516666666666595</v>
      </c>
      <c r="G92" s="6">
        <v>15.3701723981131</v>
      </c>
      <c r="H92" s="6">
        <v>-2.4029071945578901</v>
      </c>
      <c r="I92" s="4">
        <v>24155</v>
      </c>
      <c r="J92" s="4">
        <v>18</v>
      </c>
      <c r="K92" s="4">
        <v>50</v>
      </c>
      <c r="L92" s="4">
        <v>3</v>
      </c>
      <c r="M92" s="4" t="s">
        <v>707</v>
      </c>
      <c r="N92" s="4" t="s">
        <v>708</v>
      </c>
    </row>
    <row r="93" spans="1:14" x14ac:dyDescent="0.25">
      <c r="A93" s="4" t="s">
        <v>895</v>
      </c>
      <c r="B93" s="4" t="s">
        <v>237</v>
      </c>
      <c r="C93" s="4" t="s">
        <v>318</v>
      </c>
      <c r="D93" s="4" t="s">
        <v>532</v>
      </c>
      <c r="E93" s="6">
        <v>-5.0812801210206002</v>
      </c>
      <c r="F93" s="6">
        <v>31.1677419354838</v>
      </c>
      <c r="G93" s="6">
        <v>10.832262455053799</v>
      </c>
      <c r="H93" s="6">
        <v>-2.3200415893317401</v>
      </c>
      <c r="I93" s="4">
        <v>24155</v>
      </c>
      <c r="J93" s="4">
        <v>62</v>
      </c>
      <c r="K93" s="4">
        <v>50</v>
      </c>
      <c r="L93" s="4">
        <v>4</v>
      </c>
      <c r="M93" s="4" t="s">
        <v>711</v>
      </c>
      <c r="N93" s="4" t="s">
        <v>712</v>
      </c>
    </row>
    <row r="94" spans="1:14" x14ac:dyDescent="0.25">
      <c r="A94" s="4" t="s">
        <v>895</v>
      </c>
      <c r="B94" s="4" t="s">
        <v>237</v>
      </c>
      <c r="C94" s="4" t="s">
        <v>319</v>
      </c>
      <c r="D94" s="4" t="s">
        <v>533</v>
      </c>
      <c r="E94" s="6">
        <v>-5.0119145714961197</v>
      </c>
      <c r="F94" s="6">
        <v>12.128033472803301</v>
      </c>
      <c r="G94" s="6">
        <v>7.8740662895360103</v>
      </c>
      <c r="H94" s="6">
        <v>-2.26257526310697</v>
      </c>
      <c r="I94" s="4">
        <v>24155</v>
      </c>
      <c r="J94" s="4">
        <v>239</v>
      </c>
      <c r="K94" s="4">
        <v>50</v>
      </c>
      <c r="L94" s="4">
        <v>6</v>
      </c>
      <c r="M94" s="4" t="s">
        <v>715</v>
      </c>
      <c r="N94" s="4" t="s">
        <v>716</v>
      </c>
    </row>
    <row r="95" spans="1:14" x14ac:dyDescent="0.25">
      <c r="A95" s="4" t="s">
        <v>895</v>
      </c>
      <c r="B95" s="4" t="s">
        <v>237</v>
      </c>
      <c r="C95" s="4" t="s">
        <v>320</v>
      </c>
      <c r="D95" s="4" t="s">
        <v>534</v>
      </c>
      <c r="E95" s="6">
        <v>-4.9913282233534604</v>
      </c>
      <c r="F95" s="6">
        <v>12.027385892116101</v>
      </c>
      <c r="G95" s="6">
        <v>7.8357567704445703</v>
      </c>
      <c r="H95" s="6">
        <v>-2.2540665012971699</v>
      </c>
      <c r="I95" s="4">
        <v>24155</v>
      </c>
      <c r="J95" s="4">
        <v>241</v>
      </c>
      <c r="K95" s="4">
        <v>50</v>
      </c>
      <c r="L95" s="4">
        <v>6</v>
      </c>
      <c r="M95" s="4" t="s">
        <v>713</v>
      </c>
      <c r="N95" s="4" t="s">
        <v>714</v>
      </c>
    </row>
    <row r="96" spans="1:14" x14ac:dyDescent="0.25">
      <c r="A96" s="4" t="s">
        <v>895</v>
      </c>
      <c r="B96" s="4" t="s">
        <v>237</v>
      </c>
      <c r="C96" s="4" t="s">
        <v>321</v>
      </c>
      <c r="D96" s="4" t="s">
        <v>535</v>
      </c>
      <c r="E96" s="6">
        <v>-4.9805429267268204</v>
      </c>
      <c r="F96" s="6">
        <v>17.253571428571401</v>
      </c>
      <c r="G96" s="6">
        <v>8.7841044603644196</v>
      </c>
      <c r="H96" s="6">
        <v>-2.2540665012971699</v>
      </c>
      <c r="I96" s="4">
        <v>24155</v>
      </c>
      <c r="J96" s="4">
        <v>140</v>
      </c>
      <c r="K96" s="4">
        <v>50</v>
      </c>
      <c r="L96" s="4">
        <v>5</v>
      </c>
      <c r="M96" s="4" t="s">
        <v>705</v>
      </c>
      <c r="N96" s="4" t="s">
        <v>706</v>
      </c>
    </row>
    <row r="97" spans="1:14" x14ac:dyDescent="0.25">
      <c r="A97" s="4" t="s">
        <v>895</v>
      </c>
      <c r="B97" s="4" t="s">
        <v>237</v>
      </c>
      <c r="C97" s="4" t="s">
        <v>322</v>
      </c>
      <c r="D97" s="4" t="s">
        <v>536</v>
      </c>
      <c r="E97" s="6">
        <v>-4.8291358757947096</v>
      </c>
      <c r="F97" s="6">
        <v>6.0387499999999896</v>
      </c>
      <c r="G97" s="6">
        <v>6.2514756756786198</v>
      </c>
      <c r="H97" s="6">
        <v>-2.1450632989181502</v>
      </c>
      <c r="I97" s="4">
        <v>24155</v>
      </c>
      <c r="J97" s="4">
        <v>720</v>
      </c>
      <c r="K97" s="4">
        <v>50</v>
      </c>
      <c r="L97" s="4">
        <v>9</v>
      </c>
      <c r="M97" s="4" t="s">
        <v>717</v>
      </c>
      <c r="N97" s="4" t="s">
        <v>718</v>
      </c>
    </row>
    <row r="98" spans="1:14" x14ac:dyDescent="0.25">
      <c r="A98" s="4" t="s">
        <v>895</v>
      </c>
      <c r="B98" s="4" t="s">
        <v>237</v>
      </c>
      <c r="C98" s="4" t="s">
        <v>323</v>
      </c>
      <c r="D98" s="4" t="s">
        <v>537</v>
      </c>
      <c r="E98" s="6">
        <v>-4.7288291214283698</v>
      </c>
      <c r="F98" s="6">
        <v>25.426315789473598</v>
      </c>
      <c r="G98" s="6">
        <v>9.7134051896935603</v>
      </c>
      <c r="H98" s="6">
        <v>-2.0645006027475699</v>
      </c>
      <c r="I98" s="4">
        <v>24155</v>
      </c>
      <c r="J98" s="4">
        <v>76</v>
      </c>
      <c r="K98" s="4">
        <v>50</v>
      </c>
      <c r="L98" s="4">
        <v>4</v>
      </c>
      <c r="M98" s="4" t="s">
        <v>719</v>
      </c>
      <c r="N98" s="4" t="s">
        <v>720</v>
      </c>
    </row>
    <row r="99" spans="1:14" x14ac:dyDescent="0.25">
      <c r="A99" s="4" t="s">
        <v>895</v>
      </c>
      <c r="B99" s="4" t="s">
        <v>237</v>
      </c>
      <c r="C99" s="4" t="s">
        <v>325</v>
      </c>
      <c r="D99" s="4" t="s">
        <v>539</v>
      </c>
      <c r="E99" s="6">
        <v>-4.4715996238828302</v>
      </c>
      <c r="F99" s="6">
        <v>9.7268456375838905</v>
      </c>
      <c r="G99" s="6">
        <v>6.9037248820787704</v>
      </c>
      <c r="H99" s="6">
        <v>-1.8616287675246199</v>
      </c>
      <c r="I99" s="4">
        <v>24155</v>
      </c>
      <c r="J99" s="4">
        <v>298</v>
      </c>
      <c r="K99" s="4">
        <v>50</v>
      </c>
      <c r="L99" s="4">
        <v>6</v>
      </c>
      <c r="M99" s="4" t="s">
        <v>721</v>
      </c>
      <c r="N99" s="4" t="s">
        <v>722</v>
      </c>
    </row>
    <row r="100" spans="1:14" x14ac:dyDescent="0.25">
      <c r="A100" s="4" t="s">
        <v>895</v>
      </c>
      <c r="B100" s="4" t="s">
        <v>237</v>
      </c>
      <c r="C100" s="4" t="s">
        <v>326</v>
      </c>
      <c r="D100" s="4" t="s">
        <v>540</v>
      </c>
      <c r="E100" s="6">
        <v>-4.3288653652101097</v>
      </c>
      <c r="F100" s="6">
        <v>20.129166666666599</v>
      </c>
      <c r="G100" s="6">
        <v>8.5530073795469992</v>
      </c>
      <c r="H100" s="6">
        <v>-1.76719918842645</v>
      </c>
      <c r="I100" s="4">
        <v>24155</v>
      </c>
      <c r="J100" s="4">
        <v>96</v>
      </c>
      <c r="K100" s="4">
        <v>50</v>
      </c>
      <c r="L100" s="4">
        <v>4</v>
      </c>
      <c r="M100" s="4" t="s">
        <v>709</v>
      </c>
      <c r="N100" s="4" t="s">
        <v>710</v>
      </c>
    </row>
    <row r="101" spans="1:14" x14ac:dyDescent="0.25">
      <c r="A101" s="4" t="s">
        <v>895</v>
      </c>
      <c r="B101" s="4" t="s">
        <v>237</v>
      </c>
      <c r="C101" s="4" t="s">
        <v>327</v>
      </c>
      <c r="D101" s="4" t="s">
        <v>541</v>
      </c>
      <c r="E101" s="6">
        <v>-4.2870882485049098</v>
      </c>
      <c r="F101" s="6">
        <v>7.1343881856540001</v>
      </c>
      <c r="G101" s="6">
        <v>6.1430828414310996</v>
      </c>
      <c r="H101" s="6">
        <v>-1.7583474283726499</v>
      </c>
      <c r="I101" s="4">
        <v>24155</v>
      </c>
      <c r="J101" s="4">
        <v>474</v>
      </c>
      <c r="K101" s="4">
        <v>50</v>
      </c>
      <c r="L101" s="4">
        <v>7</v>
      </c>
      <c r="M101" s="4" t="s">
        <v>723</v>
      </c>
      <c r="N101" s="4" t="s">
        <v>724</v>
      </c>
    </row>
    <row r="102" spans="1:14" x14ac:dyDescent="0.25">
      <c r="A102" s="4" t="s">
        <v>895</v>
      </c>
      <c r="B102" s="4" t="s">
        <v>237</v>
      </c>
      <c r="C102" s="4" t="s">
        <v>328</v>
      </c>
      <c r="D102" s="4" t="s">
        <v>542</v>
      </c>
      <c r="E102" s="6">
        <v>-4.2829280089153503</v>
      </c>
      <c r="F102" s="6">
        <v>41.408571428571399</v>
      </c>
      <c r="G102" s="6">
        <v>10.895441487162399</v>
      </c>
      <c r="H102" s="6">
        <v>-1.7583474283726499</v>
      </c>
      <c r="I102" s="4">
        <v>24155</v>
      </c>
      <c r="J102" s="4">
        <v>35</v>
      </c>
      <c r="K102" s="4">
        <v>50</v>
      </c>
      <c r="L102" s="4">
        <v>3</v>
      </c>
      <c r="M102" s="4" t="s">
        <v>707</v>
      </c>
      <c r="N102" s="4" t="s">
        <v>708</v>
      </c>
    </row>
    <row r="103" spans="1:14" x14ac:dyDescent="0.25">
      <c r="A103" s="4" t="s">
        <v>895</v>
      </c>
      <c r="B103" s="4" t="s">
        <v>237</v>
      </c>
      <c r="C103" s="4" t="s">
        <v>329</v>
      </c>
      <c r="D103" s="4" t="s">
        <v>543</v>
      </c>
      <c r="E103" s="6">
        <v>-4.2473428273028997</v>
      </c>
      <c r="F103" s="6">
        <v>8.8642201834862302</v>
      </c>
      <c r="G103" s="6">
        <v>6.5209626135540697</v>
      </c>
      <c r="H103" s="6">
        <v>-1.74267094404065</v>
      </c>
      <c r="I103" s="4">
        <v>24155</v>
      </c>
      <c r="J103" s="4">
        <v>327</v>
      </c>
      <c r="K103" s="4">
        <v>50</v>
      </c>
      <c r="L103" s="4">
        <v>6</v>
      </c>
      <c r="M103" s="4" t="s">
        <v>725</v>
      </c>
      <c r="N103" s="4" t="s">
        <v>726</v>
      </c>
    </row>
    <row r="104" spans="1:14" x14ac:dyDescent="0.25">
      <c r="A104" s="4" t="s">
        <v>895</v>
      </c>
      <c r="B104" s="4" t="s">
        <v>237</v>
      </c>
      <c r="C104" s="4" t="s">
        <v>330</v>
      </c>
      <c r="D104" s="4" t="s">
        <v>544</v>
      </c>
      <c r="E104" s="6">
        <v>-4.2019840873884302</v>
      </c>
      <c r="F104" s="6">
        <v>6.9155419222903802</v>
      </c>
      <c r="G104" s="6">
        <v>6.0188358788711804</v>
      </c>
      <c r="H104" s="6">
        <v>-1.7105178576331099</v>
      </c>
      <c r="I104" s="4">
        <v>24155</v>
      </c>
      <c r="J104" s="4">
        <v>489</v>
      </c>
      <c r="K104" s="4">
        <v>50</v>
      </c>
      <c r="L104" s="4">
        <v>7</v>
      </c>
      <c r="M104" s="4" t="s">
        <v>727</v>
      </c>
      <c r="N104" s="4" t="s">
        <v>728</v>
      </c>
    </row>
    <row r="105" spans="1:14" x14ac:dyDescent="0.25">
      <c r="A105" s="4" t="s">
        <v>895</v>
      </c>
      <c r="B105" s="4" t="s">
        <v>237</v>
      </c>
      <c r="C105" s="4" t="s">
        <v>331</v>
      </c>
      <c r="D105" s="4" t="s">
        <v>545</v>
      </c>
      <c r="E105" s="6">
        <v>-4.1929615213555698</v>
      </c>
      <c r="F105" s="6">
        <v>18.580769230769199</v>
      </c>
      <c r="G105" s="6">
        <v>8.1830261504385096</v>
      </c>
      <c r="H105" s="6">
        <v>-1.7079294016056601</v>
      </c>
      <c r="I105" s="4">
        <v>24155</v>
      </c>
      <c r="J105" s="4">
        <v>104</v>
      </c>
      <c r="K105" s="4">
        <v>50</v>
      </c>
      <c r="L105" s="4">
        <v>4</v>
      </c>
      <c r="M105" s="4" t="s">
        <v>711</v>
      </c>
      <c r="N105" s="4" t="s">
        <v>712</v>
      </c>
    </row>
    <row r="106" spans="1:14" x14ac:dyDescent="0.25">
      <c r="A106" s="4" t="s">
        <v>895</v>
      </c>
      <c r="B106" s="4" t="s">
        <v>237</v>
      </c>
      <c r="C106" s="4" t="s">
        <v>332</v>
      </c>
      <c r="D106" s="4" t="s">
        <v>546</v>
      </c>
      <c r="E106" s="6">
        <v>-4.1305780838357897</v>
      </c>
      <c r="F106" s="6">
        <v>6.7364541832669298</v>
      </c>
      <c r="G106" s="6">
        <v>5.9153199130766598</v>
      </c>
      <c r="H106" s="6">
        <v>-1.6566487438484701</v>
      </c>
      <c r="I106" s="4">
        <v>24155</v>
      </c>
      <c r="J106" s="4">
        <v>502</v>
      </c>
      <c r="K106" s="4">
        <v>50</v>
      </c>
      <c r="L106" s="4">
        <v>7</v>
      </c>
      <c r="M106" s="4" t="s">
        <v>723</v>
      </c>
      <c r="N106" s="4" t="s">
        <v>724</v>
      </c>
    </row>
    <row r="107" spans="1:14" x14ac:dyDescent="0.25">
      <c r="A107" s="4" t="s">
        <v>895</v>
      </c>
      <c r="B107" s="4" t="s">
        <v>237</v>
      </c>
      <c r="C107" s="4" t="s">
        <v>333</v>
      </c>
      <c r="D107" s="4" t="s">
        <v>547</v>
      </c>
      <c r="E107" s="6">
        <v>-4.0748778126955099</v>
      </c>
      <c r="F107" s="6">
        <v>35.348780487804802</v>
      </c>
      <c r="G107" s="6">
        <v>10.0252356056314</v>
      </c>
      <c r="H107" s="6">
        <v>-1.6085951289584399</v>
      </c>
      <c r="I107" s="4">
        <v>24155</v>
      </c>
      <c r="J107" s="4">
        <v>41</v>
      </c>
      <c r="K107" s="4">
        <v>50</v>
      </c>
      <c r="L107" s="4">
        <v>3</v>
      </c>
      <c r="M107" s="4" t="s">
        <v>707</v>
      </c>
      <c r="N107" s="4" t="s">
        <v>708</v>
      </c>
    </row>
    <row r="108" spans="1:14" x14ac:dyDescent="0.25">
      <c r="A108" s="4" t="s">
        <v>895</v>
      </c>
      <c r="B108" s="4" t="s">
        <v>237</v>
      </c>
      <c r="C108" s="4" t="s">
        <v>334</v>
      </c>
      <c r="D108" s="4" t="s">
        <v>548</v>
      </c>
      <c r="E108" s="6">
        <v>-4.0536656442106898</v>
      </c>
      <c r="F108" s="6">
        <v>5.5132667617689002</v>
      </c>
      <c r="G108" s="6">
        <v>5.5229042956866303</v>
      </c>
      <c r="H108" s="6">
        <v>-1.59345710818581</v>
      </c>
      <c r="I108" s="4">
        <v>24155</v>
      </c>
      <c r="J108" s="4">
        <v>701</v>
      </c>
      <c r="K108" s="4">
        <v>50</v>
      </c>
      <c r="L108" s="4">
        <v>8</v>
      </c>
      <c r="M108" s="4" t="s">
        <v>729</v>
      </c>
      <c r="N108" s="4" t="s">
        <v>730</v>
      </c>
    </row>
    <row r="109" spans="1:14" x14ac:dyDescent="0.25">
      <c r="A109" s="4" t="s">
        <v>895</v>
      </c>
      <c r="B109" s="4" t="s">
        <v>237</v>
      </c>
      <c r="C109" s="4" t="s">
        <v>335</v>
      </c>
      <c r="D109" s="4" t="s">
        <v>549</v>
      </c>
      <c r="E109" s="6">
        <v>-4.0085358892663097</v>
      </c>
      <c r="F109" s="6">
        <v>16.658620689655098</v>
      </c>
      <c r="G109" s="6">
        <v>7.6992826806223498</v>
      </c>
      <c r="H109" s="6">
        <v>-1.5543177169306199</v>
      </c>
      <c r="I109" s="4">
        <v>24155</v>
      </c>
      <c r="J109" s="4">
        <v>116</v>
      </c>
      <c r="K109" s="4">
        <v>50</v>
      </c>
      <c r="L109" s="4">
        <v>4</v>
      </c>
      <c r="M109" s="4" t="s">
        <v>711</v>
      </c>
      <c r="N109" s="4" t="s">
        <v>712</v>
      </c>
    </row>
    <row r="110" spans="1:14" x14ac:dyDescent="0.25">
      <c r="A110" s="4" t="s">
        <v>895</v>
      </c>
      <c r="B110" s="4" t="s">
        <v>237</v>
      </c>
      <c r="C110" s="4" t="s">
        <v>336</v>
      </c>
      <c r="D110" s="4" t="s">
        <v>550</v>
      </c>
      <c r="E110" s="6">
        <v>-3.9845808123738</v>
      </c>
      <c r="F110" s="6">
        <v>7.9413698630136897</v>
      </c>
      <c r="G110" s="6">
        <v>6.0858376460760901</v>
      </c>
      <c r="H110" s="6">
        <v>-1.5421010433093501</v>
      </c>
      <c r="I110" s="4">
        <v>24155</v>
      </c>
      <c r="J110" s="4">
        <v>365</v>
      </c>
      <c r="K110" s="4">
        <v>50</v>
      </c>
      <c r="L110" s="4">
        <v>6</v>
      </c>
      <c r="M110" s="4" t="s">
        <v>731</v>
      </c>
      <c r="N110" s="4" t="s">
        <v>732</v>
      </c>
    </row>
    <row r="111" spans="1:14" x14ac:dyDescent="0.25">
      <c r="A111" s="4" t="s">
        <v>895</v>
      </c>
      <c r="B111" s="4" t="s">
        <v>237</v>
      </c>
      <c r="C111" s="4" t="s">
        <v>337</v>
      </c>
      <c r="D111" s="4" t="s">
        <v>551</v>
      </c>
      <c r="E111" s="6">
        <v>-3.9375790926112302</v>
      </c>
      <c r="F111" s="6">
        <v>15.970247933884201</v>
      </c>
      <c r="G111" s="6">
        <v>7.5185590515721303</v>
      </c>
      <c r="H111" s="6">
        <v>-1.5008516524358799</v>
      </c>
      <c r="I111" s="4">
        <v>24155</v>
      </c>
      <c r="J111" s="4">
        <v>121</v>
      </c>
      <c r="K111" s="4">
        <v>50</v>
      </c>
      <c r="L111" s="4">
        <v>4</v>
      </c>
      <c r="M111" s="4" t="s">
        <v>733</v>
      </c>
      <c r="N111" s="4" t="s">
        <v>734</v>
      </c>
    </row>
    <row r="112" spans="1:14" x14ac:dyDescent="0.25">
      <c r="A112" s="4" t="s">
        <v>895</v>
      </c>
      <c r="B112" s="4" t="s">
        <v>237</v>
      </c>
      <c r="C112" s="4" t="s">
        <v>338</v>
      </c>
      <c r="D112" s="4" t="s">
        <v>552</v>
      </c>
      <c r="E112" s="6">
        <v>-3.92773441086679</v>
      </c>
      <c r="F112" s="6">
        <v>5.2870041039671598</v>
      </c>
      <c r="G112" s="6">
        <v>5.3605336094358798</v>
      </c>
      <c r="H112" s="6">
        <v>-1.4990801283833199</v>
      </c>
      <c r="I112" s="4">
        <v>24155</v>
      </c>
      <c r="J112" s="4">
        <v>731</v>
      </c>
      <c r="K112" s="4">
        <v>50</v>
      </c>
      <c r="L112" s="4">
        <v>8</v>
      </c>
      <c r="M112" s="4" t="s">
        <v>729</v>
      </c>
      <c r="N112" s="4" t="s">
        <v>730</v>
      </c>
    </row>
    <row r="113" spans="1:14" x14ac:dyDescent="0.25">
      <c r="A113" s="4" t="s">
        <v>895</v>
      </c>
      <c r="B113" s="4" t="s">
        <v>237</v>
      </c>
      <c r="C113" s="4" t="s">
        <v>339</v>
      </c>
      <c r="D113" s="4" t="s">
        <v>553</v>
      </c>
      <c r="E113" s="6">
        <v>-3.8965139131081399</v>
      </c>
      <c r="F113" s="6">
        <v>30.8361702127659</v>
      </c>
      <c r="G113" s="6">
        <v>9.3247539049166797</v>
      </c>
      <c r="H113" s="6">
        <v>-1.4765999719424301</v>
      </c>
      <c r="I113" s="4">
        <v>24155</v>
      </c>
      <c r="J113" s="4">
        <v>47</v>
      </c>
      <c r="K113" s="4">
        <v>50</v>
      </c>
      <c r="L113" s="4">
        <v>3</v>
      </c>
      <c r="M113" s="4" t="s">
        <v>707</v>
      </c>
      <c r="N113" s="4" t="s">
        <v>708</v>
      </c>
    </row>
    <row r="114" spans="1:14" x14ac:dyDescent="0.25">
      <c r="A114" s="4" t="s">
        <v>895</v>
      </c>
      <c r="B114" s="4" t="s">
        <v>237</v>
      </c>
      <c r="C114" s="4" t="s">
        <v>340</v>
      </c>
      <c r="D114" s="4" t="s">
        <v>554</v>
      </c>
      <c r="E114" s="6">
        <v>-3.8728024488313602</v>
      </c>
      <c r="F114" s="6">
        <v>10.1066945606694</v>
      </c>
      <c r="G114" s="6">
        <v>6.4437905245808098</v>
      </c>
      <c r="H114" s="6">
        <v>-1.4583514033671501</v>
      </c>
      <c r="I114" s="4">
        <v>24155</v>
      </c>
      <c r="J114" s="4">
        <v>239</v>
      </c>
      <c r="K114" s="4">
        <v>50</v>
      </c>
      <c r="L114" s="4">
        <v>5</v>
      </c>
      <c r="M114" s="4" t="s">
        <v>735</v>
      </c>
      <c r="N114" s="4" t="s">
        <v>736</v>
      </c>
    </row>
    <row r="115" spans="1:14" x14ac:dyDescent="0.25">
      <c r="A115" s="4" t="s">
        <v>895</v>
      </c>
      <c r="B115" s="4" t="s">
        <v>237</v>
      </c>
      <c r="C115" s="4" t="s">
        <v>341</v>
      </c>
      <c r="D115" s="4" t="s">
        <v>555</v>
      </c>
      <c r="E115" s="6">
        <v>-3.8590323831237501</v>
      </c>
      <c r="F115" s="6">
        <v>5.1668449197860902</v>
      </c>
      <c r="G115" s="6">
        <v>5.2724348736760804</v>
      </c>
      <c r="H115" s="6">
        <v>-1.44997636954625</v>
      </c>
      <c r="I115" s="4">
        <v>24155</v>
      </c>
      <c r="J115" s="4">
        <v>748</v>
      </c>
      <c r="K115" s="4">
        <v>50</v>
      </c>
      <c r="L115" s="4">
        <v>8</v>
      </c>
      <c r="M115" s="4" t="s">
        <v>729</v>
      </c>
      <c r="N115" s="4" t="s">
        <v>730</v>
      </c>
    </row>
    <row r="116" spans="1:14" x14ac:dyDescent="0.25">
      <c r="A116" s="4" t="s">
        <v>895</v>
      </c>
      <c r="B116" s="4" t="s">
        <v>237</v>
      </c>
      <c r="C116" s="4" t="s">
        <v>342</v>
      </c>
      <c r="D116" s="4" t="s">
        <v>556</v>
      </c>
      <c r="E116" s="6">
        <v>-3.8234005067790102</v>
      </c>
      <c r="F116" s="6">
        <v>5.1054161162483398</v>
      </c>
      <c r="G116" s="6">
        <v>5.2268702508026603</v>
      </c>
      <c r="H116" s="6">
        <v>-1.41967332670658</v>
      </c>
      <c r="I116" s="4">
        <v>24155</v>
      </c>
      <c r="J116" s="4">
        <v>757</v>
      </c>
      <c r="K116" s="4">
        <v>50</v>
      </c>
      <c r="L116" s="4">
        <v>8</v>
      </c>
      <c r="M116" s="4" t="s">
        <v>737</v>
      </c>
      <c r="N116" s="4" t="s">
        <v>738</v>
      </c>
    </row>
    <row r="117" spans="1:14" x14ac:dyDescent="0.25">
      <c r="A117" s="4" t="s">
        <v>895</v>
      </c>
      <c r="B117" s="4" t="s">
        <v>237</v>
      </c>
      <c r="C117" s="4" t="s">
        <v>343</v>
      </c>
      <c r="D117" s="4" t="s">
        <v>557</v>
      </c>
      <c r="E117" s="6">
        <v>-3.78379894498112</v>
      </c>
      <c r="F117" s="6">
        <v>5.9224168126094501</v>
      </c>
      <c r="G117" s="6">
        <v>5.4214277160804301</v>
      </c>
      <c r="H117" s="6">
        <v>-1.3911293348859399</v>
      </c>
      <c r="I117" s="4">
        <v>24155</v>
      </c>
      <c r="J117" s="4">
        <v>571</v>
      </c>
      <c r="K117" s="4">
        <v>50</v>
      </c>
      <c r="L117" s="4">
        <v>7</v>
      </c>
      <c r="M117" s="4" t="s">
        <v>739</v>
      </c>
      <c r="N117" s="4" t="s">
        <v>740</v>
      </c>
    </row>
    <row r="118" spans="1:14" x14ac:dyDescent="0.25">
      <c r="A118" s="4" t="s">
        <v>895</v>
      </c>
      <c r="B118" s="4" t="s">
        <v>237</v>
      </c>
      <c r="C118" s="4" t="s">
        <v>344</v>
      </c>
      <c r="D118" s="4" t="s">
        <v>558</v>
      </c>
      <c r="E118" s="6">
        <v>-3.7681676993090498</v>
      </c>
      <c r="F118" s="6">
        <v>7.2465000000000002</v>
      </c>
      <c r="G118" s="6">
        <v>5.7374007762945096</v>
      </c>
      <c r="H118" s="6">
        <v>-1.39014591947152</v>
      </c>
      <c r="I118" s="4">
        <v>24155</v>
      </c>
      <c r="J118" s="4">
        <v>400</v>
      </c>
      <c r="K118" s="4">
        <v>50</v>
      </c>
      <c r="L118" s="4">
        <v>6</v>
      </c>
      <c r="M118" s="4" t="s">
        <v>741</v>
      </c>
      <c r="N118" s="4" t="s">
        <v>742</v>
      </c>
    </row>
    <row r="119" spans="1:14" x14ac:dyDescent="0.25">
      <c r="A119" s="4" t="s">
        <v>895</v>
      </c>
      <c r="B119" s="4" t="s">
        <v>237</v>
      </c>
      <c r="C119" s="4" t="s">
        <v>345</v>
      </c>
      <c r="D119" s="4" t="s">
        <v>559</v>
      </c>
      <c r="E119" s="6">
        <v>-3.7163357182870298</v>
      </c>
      <c r="F119" s="6">
        <v>26.8388888888888</v>
      </c>
      <c r="G119" s="6">
        <v>8.6572338364963297</v>
      </c>
      <c r="H119" s="6">
        <v>-1.3481846924757901</v>
      </c>
      <c r="I119" s="4">
        <v>24155</v>
      </c>
      <c r="J119" s="4">
        <v>54</v>
      </c>
      <c r="K119" s="4">
        <v>50</v>
      </c>
      <c r="L119" s="4">
        <v>3</v>
      </c>
      <c r="M119" s="4" t="s">
        <v>707</v>
      </c>
      <c r="N119" s="4" t="s">
        <v>708</v>
      </c>
    </row>
    <row r="120" spans="1:14" x14ac:dyDescent="0.25">
      <c r="A120" s="4" t="s">
        <v>895</v>
      </c>
      <c r="B120" s="4" t="s">
        <v>237</v>
      </c>
      <c r="C120" s="4" t="s">
        <v>346</v>
      </c>
      <c r="D120" s="4" t="s">
        <v>560</v>
      </c>
      <c r="E120" s="6">
        <v>-3.7056956133918102</v>
      </c>
      <c r="F120" s="6">
        <v>13.9021582733812</v>
      </c>
      <c r="G120" s="6">
        <v>6.9477693604449398</v>
      </c>
      <c r="H120" s="6">
        <v>-1.3440732316499999</v>
      </c>
      <c r="I120" s="4">
        <v>24155</v>
      </c>
      <c r="J120" s="4">
        <v>139</v>
      </c>
      <c r="K120" s="4">
        <v>50</v>
      </c>
      <c r="L120" s="4">
        <v>4</v>
      </c>
      <c r="M120" s="4" t="s">
        <v>743</v>
      </c>
      <c r="N120" s="4" t="s">
        <v>744</v>
      </c>
    </row>
    <row r="121" spans="1:14" x14ac:dyDescent="0.25">
      <c r="A121" s="4" t="s">
        <v>895</v>
      </c>
      <c r="B121" s="4" t="s">
        <v>237</v>
      </c>
      <c r="C121" s="4" t="s">
        <v>347</v>
      </c>
      <c r="D121" s="4" t="s">
        <v>561</v>
      </c>
      <c r="E121" s="6">
        <v>-3.6832492448877101</v>
      </c>
      <c r="F121" s="6">
        <v>5.7026981450252903</v>
      </c>
      <c r="G121" s="6">
        <v>5.2807345782841004</v>
      </c>
      <c r="H121" s="6">
        <v>-1.3294960397771201</v>
      </c>
      <c r="I121" s="4">
        <v>24155</v>
      </c>
      <c r="J121" s="4">
        <v>593</v>
      </c>
      <c r="K121" s="4">
        <v>50</v>
      </c>
      <c r="L121" s="4">
        <v>7</v>
      </c>
      <c r="M121" s="4" t="s">
        <v>723</v>
      </c>
      <c r="N121" s="4" t="s">
        <v>724</v>
      </c>
    </row>
    <row r="122" spans="1:14" x14ac:dyDescent="0.25">
      <c r="A122" s="4" t="s">
        <v>895</v>
      </c>
      <c r="B122" s="4" t="s">
        <v>237</v>
      </c>
      <c r="C122" s="4" t="s">
        <v>348</v>
      </c>
      <c r="D122" s="4" t="s">
        <v>562</v>
      </c>
      <c r="E122" s="6">
        <v>-3.6593994405988099</v>
      </c>
      <c r="F122" s="6">
        <v>6.9178997613365096</v>
      </c>
      <c r="G122" s="6">
        <v>5.5654055244474598</v>
      </c>
      <c r="H122" s="6">
        <v>-1.31869778801823</v>
      </c>
      <c r="I122" s="4">
        <v>24155</v>
      </c>
      <c r="J122" s="4">
        <v>419</v>
      </c>
      <c r="K122" s="4">
        <v>50</v>
      </c>
      <c r="L122" s="4">
        <v>6</v>
      </c>
      <c r="M122" s="4" t="s">
        <v>745</v>
      </c>
      <c r="N122" s="4" t="s">
        <v>746</v>
      </c>
    </row>
    <row r="123" spans="1:14" x14ac:dyDescent="0.25">
      <c r="A123" s="4" t="s">
        <v>895</v>
      </c>
      <c r="B123" s="4" t="s">
        <v>237</v>
      </c>
      <c r="C123" s="4" t="s">
        <v>349</v>
      </c>
      <c r="D123" s="4" t="s">
        <v>563</v>
      </c>
      <c r="E123" s="6">
        <v>-3.6585152151855298</v>
      </c>
      <c r="F123" s="6">
        <v>13.5132867132867</v>
      </c>
      <c r="G123" s="6">
        <v>6.8351997717447697</v>
      </c>
      <c r="H123" s="6">
        <v>-1.31869778801823</v>
      </c>
      <c r="I123" s="4">
        <v>24155</v>
      </c>
      <c r="J123" s="4">
        <v>143</v>
      </c>
      <c r="K123" s="4">
        <v>50</v>
      </c>
      <c r="L123" s="4">
        <v>4</v>
      </c>
      <c r="M123" s="4" t="s">
        <v>719</v>
      </c>
      <c r="N123" s="4" t="s">
        <v>720</v>
      </c>
    </row>
    <row r="124" spans="1:14" x14ac:dyDescent="0.25">
      <c r="A124" s="4" t="s">
        <v>895</v>
      </c>
      <c r="B124" s="4" t="s">
        <v>237</v>
      </c>
      <c r="C124" s="4" t="s">
        <v>350</v>
      </c>
      <c r="D124" s="4" t="s">
        <v>564</v>
      </c>
      <c r="E124" s="6">
        <v>-3.6341687553556099</v>
      </c>
      <c r="F124" s="6">
        <v>8.9795539033457192</v>
      </c>
      <c r="G124" s="6">
        <v>5.9938932512086298</v>
      </c>
      <c r="H124" s="6">
        <v>-1.29889895593903</v>
      </c>
      <c r="I124" s="4">
        <v>24155</v>
      </c>
      <c r="J124" s="4">
        <v>269</v>
      </c>
      <c r="K124" s="4">
        <v>50</v>
      </c>
      <c r="L124" s="4">
        <v>5</v>
      </c>
      <c r="M124" s="4" t="s">
        <v>747</v>
      </c>
      <c r="N124" s="4" t="s">
        <v>748</v>
      </c>
    </row>
    <row r="125" spans="1:14" x14ac:dyDescent="0.25">
      <c r="A125" s="4" t="s">
        <v>895</v>
      </c>
      <c r="B125" s="4" t="s">
        <v>237</v>
      </c>
      <c r="C125" s="4" t="s">
        <v>351</v>
      </c>
      <c r="D125" s="4" t="s">
        <v>565</v>
      </c>
      <c r="E125" s="6">
        <v>-3.60436408362524</v>
      </c>
      <c r="F125" s="6">
        <v>6.7566433566433499</v>
      </c>
      <c r="G125" s="6">
        <v>5.4791308552539899</v>
      </c>
      <c r="H125" s="6">
        <v>-1.2801085636412599</v>
      </c>
      <c r="I125" s="4">
        <v>24155</v>
      </c>
      <c r="J125" s="4">
        <v>429</v>
      </c>
      <c r="K125" s="4">
        <v>50</v>
      </c>
      <c r="L125" s="4">
        <v>6</v>
      </c>
      <c r="M125" s="4" t="s">
        <v>741</v>
      </c>
      <c r="N125" s="4" t="s">
        <v>742</v>
      </c>
    </row>
    <row r="126" spans="1:14" x14ac:dyDescent="0.25">
      <c r="A126" s="4" t="s">
        <v>895</v>
      </c>
      <c r="B126" s="4" t="s">
        <v>237</v>
      </c>
      <c r="C126" s="4" t="s">
        <v>352</v>
      </c>
      <c r="D126" s="4" t="s">
        <v>566</v>
      </c>
      <c r="E126" s="6">
        <v>-3.5792454144818402</v>
      </c>
      <c r="F126" s="6">
        <v>12.8826666666666</v>
      </c>
      <c r="G126" s="6">
        <v>6.6486681067854496</v>
      </c>
      <c r="H126" s="6">
        <v>-1.2660257558083401</v>
      </c>
      <c r="I126" s="4">
        <v>24155</v>
      </c>
      <c r="J126" s="4">
        <v>150</v>
      </c>
      <c r="K126" s="4">
        <v>50</v>
      </c>
      <c r="L126" s="4">
        <v>4</v>
      </c>
      <c r="M126" s="4" t="s">
        <v>719</v>
      </c>
      <c r="N126" s="4" t="s">
        <v>720</v>
      </c>
    </row>
    <row r="127" spans="1:14" x14ac:dyDescent="0.25">
      <c r="A127" s="4" t="s">
        <v>895</v>
      </c>
      <c r="B127" s="4" t="s">
        <v>237</v>
      </c>
      <c r="C127" s="4" t="s">
        <v>353</v>
      </c>
      <c r="D127" s="4" t="s">
        <v>567</v>
      </c>
      <c r="E127" s="6">
        <v>-3.5402649540047499</v>
      </c>
      <c r="F127" s="6">
        <v>5.4020766773162903</v>
      </c>
      <c r="G127" s="6">
        <v>5.0824018451610504</v>
      </c>
      <c r="H127" s="6">
        <v>-1.2313240933105201</v>
      </c>
      <c r="I127" s="4">
        <v>24155</v>
      </c>
      <c r="J127" s="4">
        <v>626</v>
      </c>
      <c r="K127" s="4">
        <v>50</v>
      </c>
      <c r="L127" s="4">
        <v>7</v>
      </c>
      <c r="M127" s="4" t="s">
        <v>723</v>
      </c>
      <c r="N127" s="4" t="s">
        <v>724</v>
      </c>
    </row>
    <row r="128" spans="1:14" x14ac:dyDescent="0.25">
      <c r="A128" s="4" t="s">
        <v>895</v>
      </c>
      <c r="B128" s="4" t="s">
        <v>237</v>
      </c>
      <c r="C128" s="4" t="s">
        <v>354</v>
      </c>
      <c r="D128" s="4" t="s">
        <v>568</v>
      </c>
      <c r="E128" s="6">
        <v>-3.4976728948228901</v>
      </c>
      <c r="F128" s="6">
        <v>8.3871527777777697</v>
      </c>
      <c r="G128" s="6">
        <v>5.74381407555199</v>
      </c>
      <c r="H128" s="6">
        <v>-1.2013211614366801</v>
      </c>
      <c r="I128" s="4">
        <v>24155</v>
      </c>
      <c r="J128" s="4">
        <v>288</v>
      </c>
      <c r="K128" s="4">
        <v>50</v>
      </c>
      <c r="L128" s="4">
        <v>5</v>
      </c>
      <c r="M128" s="4" t="s">
        <v>705</v>
      </c>
      <c r="N128" s="4" t="s">
        <v>706</v>
      </c>
    </row>
    <row r="129" spans="1:14" x14ac:dyDescent="0.25">
      <c r="A129" s="4" t="s">
        <v>895</v>
      </c>
      <c r="B129" s="4" t="s">
        <v>237</v>
      </c>
      <c r="C129" s="4" t="s">
        <v>355</v>
      </c>
      <c r="D129" s="4" t="s">
        <v>569</v>
      </c>
      <c r="E129" s="6">
        <v>-3.49076602493201</v>
      </c>
      <c r="F129" s="6">
        <v>8.3581314878892705</v>
      </c>
      <c r="G129" s="6">
        <v>5.7312930181324901</v>
      </c>
      <c r="H129" s="6">
        <v>-1.19853085774063</v>
      </c>
      <c r="I129" s="4">
        <v>24155</v>
      </c>
      <c r="J129" s="4">
        <v>289</v>
      </c>
      <c r="K129" s="4">
        <v>50</v>
      </c>
      <c r="L129" s="4">
        <v>5</v>
      </c>
      <c r="M129" s="4" t="s">
        <v>747</v>
      </c>
      <c r="N129" s="4" t="s">
        <v>748</v>
      </c>
    </row>
    <row r="130" spans="1:14" x14ac:dyDescent="0.25">
      <c r="A130" s="4" t="s">
        <v>895</v>
      </c>
      <c r="B130" s="4" t="s">
        <v>237</v>
      </c>
      <c r="C130" s="4" t="s">
        <v>356</v>
      </c>
      <c r="D130" s="4" t="s">
        <v>570</v>
      </c>
      <c r="E130" s="6">
        <v>-3.4576830744048999</v>
      </c>
      <c r="F130" s="6">
        <v>6.34266958424507</v>
      </c>
      <c r="G130" s="6">
        <v>5.2515382603935796</v>
      </c>
      <c r="H130" s="6">
        <v>-1.16952581963397</v>
      </c>
      <c r="I130" s="4">
        <v>24155</v>
      </c>
      <c r="J130" s="4">
        <v>457</v>
      </c>
      <c r="K130" s="4">
        <v>50</v>
      </c>
      <c r="L130" s="4">
        <v>6</v>
      </c>
      <c r="M130" s="4" t="s">
        <v>745</v>
      </c>
      <c r="N130" s="4" t="s">
        <v>746</v>
      </c>
    </row>
    <row r="131" spans="1:14" x14ac:dyDescent="0.25">
      <c r="A131" s="4" t="s">
        <v>895</v>
      </c>
      <c r="B131" s="4" t="s">
        <v>237</v>
      </c>
      <c r="C131" s="4" t="s">
        <v>357</v>
      </c>
      <c r="D131" s="4" t="s">
        <v>571</v>
      </c>
      <c r="E131" s="6">
        <v>-3.4226080252131101</v>
      </c>
      <c r="F131" s="6">
        <v>6.2469827586206899</v>
      </c>
      <c r="G131" s="6">
        <v>5.1976005088825401</v>
      </c>
      <c r="H131" s="6">
        <v>-1.1435796159898901</v>
      </c>
      <c r="I131" s="4">
        <v>24155</v>
      </c>
      <c r="J131" s="4">
        <v>464</v>
      </c>
      <c r="K131" s="4">
        <v>50</v>
      </c>
      <c r="L131" s="4">
        <v>6</v>
      </c>
      <c r="M131" s="4" t="s">
        <v>749</v>
      </c>
      <c r="N131" s="4" t="s">
        <v>750</v>
      </c>
    </row>
    <row r="132" spans="1:14" x14ac:dyDescent="0.25">
      <c r="A132" s="4" t="s">
        <v>895</v>
      </c>
      <c r="B132" s="4" t="s">
        <v>237</v>
      </c>
      <c r="C132" s="4" t="s">
        <v>358</v>
      </c>
      <c r="D132" s="4" t="s">
        <v>572</v>
      </c>
      <c r="E132" s="6">
        <v>-3.3826030375994498</v>
      </c>
      <c r="F132" s="6">
        <v>11.434319526627201</v>
      </c>
      <c r="G132" s="6">
        <v>6.1994696000182898</v>
      </c>
      <c r="H132" s="6">
        <v>-1.1142800278134799</v>
      </c>
      <c r="I132" s="4">
        <v>24155</v>
      </c>
      <c r="J132" s="4">
        <v>169</v>
      </c>
      <c r="K132" s="4">
        <v>50</v>
      </c>
      <c r="L132" s="4">
        <v>4</v>
      </c>
      <c r="M132" s="4" t="s">
        <v>751</v>
      </c>
      <c r="N132" s="4" t="s">
        <v>752</v>
      </c>
    </row>
    <row r="133" spans="1:14" x14ac:dyDescent="0.25">
      <c r="A133" s="4" t="s">
        <v>895</v>
      </c>
      <c r="B133" s="4" t="s">
        <v>237</v>
      </c>
      <c r="C133" s="4" t="s">
        <v>359</v>
      </c>
      <c r="D133" s="4" t="s">
        <v>573</v>
      </c>
      <c r="E133" s="6">
        <v>-3.3633001548838402</v>
      </c>
      <c r="F133" s="6">
        <v>11.300584795321599</v>
      </c>
      <c r="G133" s="6">
        <v>6.1563754023810304</v>
      </c>
      <c r="H133" s="6">
        <v>-1.09883756591111</v>
      </c>
      <c r="I133" s="4">
        <v>24155</v>
      </c>
      <c r="J133" s="4">
        <v>171</v>
      </c>
      <c r="K133" s="4">
        <v>50</v>
      </c>
      <c r="L133" s="4">
        <v>4</v>
      </c>
      <c r="M133" s="4" t="s">
        <v>753</v>
      </c>
      <c r="N133" s="4" t="s">
        <v>754</v>
      </c>
    </row>
    <row r="134" spans="1:14" x14ac:dyDescent="0.25">
      <c r="A134" s="4" t="s">
        <v>895</v>
      </c>
      <c r="B134" s="4" t="s">
        <v>238</v>
      </c>
      <c r="C134" s="4" t="s">
        <v>360</v>
      </c>
      <c r="D134" s="4" t="s">
        <v>574</v>
      </c>
      <c r="E134" s="6">
        <v>-3.3442390904816999</v>
      </c>
      <c r="F134" s="6">
        <v>11.1699421965317</v>
      </c>
      <c r="G134" s="6">
        <v>6.1139910970639502</v>
      </c>
      <c r="H134" s="6">
        <v>-1.0836029093620201</v>
      </c>
      <c r="I134" s="4">
        <v>24155</v>
      </c>
      <c r="J134" s="4">
        <v>173</v>
      </c>
      <c r="K134" s="4">
        <v>50</v>
      </c>
      <c r="L134" s="4">
        <v>4</v>
      </c>
      <c r="M134" s="4" t="s">
        <v>755</v>
      </c>
      <c r="N134" s="4" t="s">
        <v>756</v>
      </c>
    </row>
    <row r="135" spans="1:14" x14ac:dyDescent="0.25">
      <c r="A135" s="4" t="s">
        <v>895</v>
      </c>
      <c r="B135" s="4" t="s">
        <v>237</v>
      </c>
      <c r="C135" s="4" t="s">
        <v>361</v>
      </c>
      <c r="D135" s="4" t="s">
        <v>575</v>
      </c>
      <c r="E135" s="6">
        <v>-3.1490502574475401</v>
      </c>
      <c r="F135" s="6">
        <v>9.9097435897435897</v>
      </c>
      <c r="G135" s="6">
        <v>5.68938167855476</v>
      </c>
      <c r="H135" s="6">
        <v>-0.92984562002359905</v>
      </c>
      <c r="I135" s="4">
        <v>24155</v>
      </c>
      <c r="J135" s="4">
        <v>195</v>
      </c>
      <c r="K135" s="4">
        <v>50</v>
      </c>
      <c r="L135" s="4">
        <v>4</v>
      </c>
      <c r="M135" s="4" t="s">
        <v>719</v>
      </c>
      <c r="N135" s="4" t="s">
        <v>720</v>
      </c>
    </row>
    <row r="136" spans="1:14" x14ac:dyDescent="0.25">
      <c r="A136" s="4" t="s">
        <v>895</v>
      </c>
      <c r="B136" s="4" t="s">
        <v>237</v>
      </c>
      <c r="C136" s="4" t="s">
        <v>362</v>
      </c>
      <c r="D136" s="4" t="s">
        <v>576</v>
      </c>
      <c r="E136" s="6">
        <v>-3.1358107427945101</v>
      </c>
      <c r="F136" s="6">
        <v>17.0505882352941</v>
      </c>
      <c r="G136" s="6">
        <v>6.7513144526146798</v>
      </c>
      <c r="H136" s="6">
        <v>-0.92207343129432495</v>
      </c>
      <c r="I136" s="4">
        <v>24155</v>
      </c>
      <c r="J136" s="4">
        <v>85</v>
      </c>
      <c r="K136" s="4">
        <v>50</v>
      </c>
      <c r="L136" s="4">
        <v>3</v>
      </c>
      <c r="M136" s="4" t="s">
        <v>757</v>
      </c>
      <c r="N136" s="4" t="s">
        <v>758</v>
      </c>
    </row>
    <row r="137" spans="1:14" x14ac:dyDescent="0.25">
      <c r="A137" s="4" t="s">
        <v>895</v>
      </c>
      <c r="B137" s="4" t="s">
        <v>237</v>
      </c>
      <c r="C137" s="4" t="s">
        <v>363</v>
      </c>
      <c r="D137" s="4" t="s">
        <v>577</v>
      </c>
      <c r="E137" s="6">
        <v>-3.13192788524701</v>
      </c>
      <c r="F137" s="6">
        <v>5.5001897533206803</v>
      </c>
      <c r="G137" s="6">
        <v>4.7571694169628298</v>
      </c>
      <c r="H137" s="6">
        <v>-0.92159682243873697</v>
      </c>
      <c r="I137" s="4">
        <v>24155</v>
      </c>
      <c r="J137" s="4">
        <v>527</v>
      </c>
      <c r="K137" s="4">
        <v>50</v>
      </c>
      <c r="L137" s="4">
        <v>6</v>
      </c>
      <c r="M137" s="4" t="s">
        <v>759</v>
      </c>
      <c r="N137" s="4" t="s">
        <v>760</v>
      </c>
    </row>
    <row r="138" spans="1:14" x14ac:dyDescent="0.25">
      <c r="A138" s="4" t="s">
        <v>895</v>
      </c>
      <c r="B138" s="4" t="s">
        <v>237</v>
      </c>
      <c r="C138" s="4" t="s">
        <v>364</v>
      </c>
      <c r="D138" s="4" t="s">
        <v>578</v>
      </c>
      <c r="E138" s="6">
        <v>-3.1210212572653302</v>
      </c>
      <c r="F138" s="6">
        <v>16.852325581395299</v>
      </c>
      <c r="G138" s="6">
        <v>6.7071674788905602</v>
      </c>
      <c r="H138" s="6">
        <v>-0.91742357711601796</v>
      </c>
      <c r="I138" s="4">
        <v>24155</v>
      </c>
      <c r="J138" s="4">
        <v>86</v>
      </c>
      <c r="K138" s="4">
        <v>50</v>
      </c>
      <c r="L138" s="4">
        <v>3</v>
      </c>
      <c r="M138" s="4" t="s">
        <v>761</v>
      </c>
      <c r="N138" s="4" t="s">
        <v>762</v>
      </c>
    </row>
    <row r="139" spans="1:14" x14ac:dyDescent="0.25">
      <c r="A139" s="4" t="s">
        <v>895</v>
      </c>
      <c r="B139" s="4" t="s">
        <v>237</v>
      </c>
      <c r="C139" s="4" t="s">
        <v>365</v>
      </c>
      <c r="D139" s="4" t="s">
        <v>579</v>
      </c>
      <c r="E139" s="6">
        <v>-3.1210212572653302</v>
      </c>
      <c r="F139" s="6">
        <v>16.852325581395299</v>
      </c>
      <c r="G139" s="6">
        <v>6.7071674788905602</v>
      </c>
      <c r="H139" s="6">
        <v>-0.91742357711601796</v>
      </c>
      <c r="I139" s="4">
        <v>24155</v>
      </c>
      <c r="J139" s="4">
        <v>86</v>
      </c>
      <c r="K139" s="4">
        <v>50</v>
      </c>
      <c r="L139" s="4">
        <v>3</v>
      </c>
      <c r="M139" s="4" t="s">
        <v>763</v>
      </c>
      <c r="N139" s="4" t="s">
        <v>764</v>
      </c>
    </row>
    <row r="140" spans="1:14" x14ac:dyDescent="0.25">
      <c r="A140" s="4" t="s">
        <v>895</v>
      </c>
      <c r="B140" s="4" t="s">
        <v>237</v>
      </c>
      <c r="C140" s="4" t="s">
        <v>366</v>
      </c>
      <c r="D140" s="4" t="s">
        <v>580</v>
      </c>
      <c r="E140" s="6">
        <v>-3.1161372772533702</v>
      </c>
      <c r="F140" s="6">
        <v>9.7105527638190896</v>
      </c>
      <c r="G140" s="6">
        <v>5.6194144908629697</v>
      </c>
      <c r="H140" s="6">
        <v>-0.91586754045299201</v>
      </c>
      <c r="I140" s="4">
        <v>24155</v>
      </c>
      <c r="J140" s="4">
        <v>199</v>
      </c>
      <c r="K140" s="4">
        <v>50</v>
      </c>
      <c r="L140" s="4">
        <v>4</v>
      </c>
      <c r="M140" s="4" t="s">
        <v>719</v>
      </c>
      <c r="N140" s="4" t="s">
        <v>720</v>
      </c>
    </row>
    <row r="141" spans="1:14" x14ac:dyDescent="0.25">
      <c r="A141" s="4" t="s">
        <v>895</v>
      </c>
      <c r="B141" s="4" t="s">
        <v>237</v>
      </c>
      <c r="C141" s="4" t="s">
        <v>367</v>
      </c>
      <c r="D141" s="4" t="s">
        <v>581</v>
      </c>
      <c r="E141" s="6">
        <v>-3.0496977296116001</v>
      </c>
      <c r="F141" s="6">
        <v>15.9263736263736</v>
      </c>
      <c r="G141" s="6">
        <v>6.4970627353915003</v>
      </c>
      <c r="H141" s="6">
        <v>-0.85926149552026398</v>
      </c>
      <c r="I141" s="4">
        <v>24155</v>
      </c>
      <c r="J141" s="4">
        <v>91</v>
      </c>
      <c r="K141" s="4">
        <v>50</v>
      </c>
      <c r="L141" s="4">
        <v>3</v>
      </c>
      <c r="M141" s="4" t="s">
        <v>707</v>
      </c>
      <c r="N141" s="4" t="s">
        <v>708</v>
      </c>
    </row>
    <row r="142" spans="1:14" x14ac:dyDescent="0.25">
      <c r="A142" s="4" t="s">
        <v>895</v>
      </c>
      <c r="B142" s="4" t="s">
        <v>237</v>
      </c>
      <c r="C142" s="4" t="s">
        <v>368</v>
      </c>
      <c r="D142" s="4" t="s">
        <v>582</v>
      </c>
      <c r="E142" s="6">
        <v>-3.03593052247638</v>
      </c>
      <c r="F142" s="6">
        <v>15.753260869565199</v>
      </c>
      <c r="G142" s="6">
        <v>6.4570331363076097</v>
      </c>
      <c r="H142" s="6">
        <v>-0.85192839839045098</v>
      </c>
      <c r="I142" s="4">
        <v>24155</v>
      </c>
      <c r="J142" s="4">
        <v>92</v>
      </c>
      <c r="K142" s="4">
        <v>50</v>
      </c>
      <c r="L142" s="4">
        <v>3</v>
      </c>
      <c r="M142" s="4" t="s">
        <v>763</v>
      </c>
      <c r="N142" s="4" t="s">
        <v>764</v>
      </c>
    </row>
    <row r="143" spans="1:14" x14ac:dyDescent="0.25">
      <c r="A143" s="4" t="s">
        <v>895</v>
      </c>
      <c r="B143" s="4" t="s">
        <v>237</v>
      </c>
      <c r="C143" s="4" t="s">
        <v>369</v>
      </c>
      <c r="D143" s="4" t="s">
        <v>583</v>
      </c>
      <c r="E143" s="6">
        <v>-3.0063721571618198</v>
      </c>
      <c r="F143" s="6">
        <v>9.0723004694835598</v>
      </c>
      <c r="G143" s="6">
        <v>5.3893063665706702</v>
      </c>
      <c r="H143" s="6">
        <v>-0.82555169186208199</v>
      </c>
      <c r="I143" s="4">
        <v>24155</v>
      </c>
      <c r="J143" s="4">
        <v>213</v>
      </c>
      <c r="K143" s="4">
        <v>50</v>
      </c>
      <c r="L143" s="4">
        <v>4</v>
      </c>
      <c r="M143" s="4" t="s">
        <v>719</v>
      </c>
      <c r="N143" s="4" t="s">
        <v>720</v>
      </c>
    </row>
    <row r="144" spans="1:14" x14ac:dyDescent="0.25">
      <c r="A144" s="4" t="s">
        <v>895</v>
      </c>
      <c r="B144" s="4" t="s">
        <v>237</v>
      </c>
      <c r="C144" s="4" t="s">
        <v>370</v>
      </c>
      <c r="D144" s="4" t="s">
        <v>584</v>
      </c>
      <c r="E144" s="6">
        <v>-2.9471354724032199</v>
      </c>
      <c r="F144" s="6">
        <v>8.7438914027149295</v>
      </c>
      <c r="G144" s="6">
        <v>5.2671260611964001</v>
      </c>
      <c r="H144" s="6">
        <v>-0.77881355260245899</v>
      </c>
      <c r="I144" s="4">
        <v>24155</v>
      </c>
      <c r="J144" s="4">
        <v>221</v>
      </c>
      <c r="K144" s="4">
        <v>50</v>
      </c>
      <c r="L144" s="4">
        <v>4</v>
      </c>
      <c r="M144" s="4" t="s">
        <v>765</v>
      </c>
      <c r="N144" s="4" t="s">
        <v>766</v>
      </c>
    </row>
    <row r="145" spans="1:14" x14ac:dyDescent="0.25">
      <c r="A145" s="4" t="s">
        <v>895</v>
      </c>
      <c r="B145" s="4" t="s">
        <v>237</v>
      </c>
      <c r="C145" s="4" t="s">
        <v>371</v>
      </c>
      <c r="D145" s="4" t="s">
        <v>585</v>
      </c>
      <c r="E145" s="6">
        <v>-2.94378232469347</v>
      </c>
      <c r="F145" s="6">
        <v>14.6393939393939</v>
      </c>
      <c r="G145" s="6">
        <v>6.19336860174083</v>
      </c>
      <c r="H145" s="6">
        <v>-0.77852963662038399</v>
      </c>
      <c r="I145" s="4">
        <v>24155</v>
      </c>
      <c r="J145" s="4">
        <v>99</v>
      </c>
      <c r="K145" s="4">
        <v>50</v>
      </c>
      <c r="L145" s="4">
        <v>3</v>
      </c>
      <c r="M145" s="4" t="s">
        <v>757</v>
      </c>
      <c r="N145" s="4" t="s">
        <v>758</v>
      </c>
    </row>
    <row r="146" spans="1:14" x14ac:dyDescent="0.25">
      <c r="A146" s="4" t="s">
        <v>895</v>
      </c>
      <c r="B146" s="4" t="s">
        <v>237</v>
      </c>
      <c r="C146" s="4" t="s">
        <v>373</v>
      </c>
      <c r="D146" s="4" t="s">
        <v>587</v>
      </c>
      <c r="E146" s="6">
        <v>-2.9063844491046802</v>
      </c>
      <c r="F146" s="6">
        <v>14.208823529411699</v>
      </c>
      <c r="G146" s="6">
        <v>6.0884334526141597</v>
      </c>
      <c r="H146" s="6">
        <v>-0.75400775750155802</v>
      </c>
      <c r="I146" s="4">
        <v>24155</v>
      </c>
      <c r="J146" s="4">
        <v>102</v>
      </c>
      <c r="K146" s="4">
        <v>50</v>
      </c>
      <c r="L146" s="4">
        <v>3</v>
      </c>
      <c r="M146" s="4" t="s">
        <v>707</v>
      </c>
      <c r="N146" s="4" t="s">
        <v>708</v>
      </c>
    </row>
    <row r="147" spans="1:14" x14ac:dyDescent="0.25">
      <c r="A147" s="4" t="s">
        <v>895</v>
      </c>
      <c r="B147" s="4" t="s">
        <v>237</v>
      </c>
      <c r="C147" s="4" t="s">
        <v>374</v>
      </c>
      <c r="D147" s="4" t="s">
        <v>588</v>
      </c>
      <c r="E147" s="6">
        <v>-2.8820954840348501</v>
      </c>
      <c r="F147" s="6">
        <v>13.9355769230769</v>
      </c>
      <c r="G147" s="6">
        <v>6.02090630069182</v>
      </c>
      <c r="H147" s="6">
        <v>-0.73481616697366303</v>
      </c>
      <c r="I147" s="4">
        <v>24155</v>
      </c>
      <c r="J147" s="4">
        <v>104</v>
      </c>
      <c r="K147" s="4">
        <v>50</v>
      </c>
      <c r="L147" s="4">
        <v>3</v>
      </c>
      <c r="M147" s="4" t="s">
        <v>769</v>
      </c>
      <c r="N147" s="4" t="s">
        <v>770</v>
      </c>
    </row>
    <row r="148" spans="1:14" x14ac:dyDescent="0.25">
      <c r="A148" s="4" t="s">
        <v>895</v>
      </c>
      <c r="B148" s="4" t="s">
        <v>237</v>
      </c>
      <c r="C148" s="4" t="s">
        <v>375</v>
      </c>
      <c r="D148" s="4" t="s">
        <v>589</v>
      </c>
      <c r="E148" s="6">
        <v>-2.8221832876707902</v>
      </c>
      <c r="F148" s="6">
        <v>5.9348894348894303</v>
      </c>
      <c r="G148" s="6">
        <v>4.5728512720813503</v>
      </c>
      <c r="H148" s="6">
        <v>-0.68073351427033002</v>
      </c>
      <c r="I148" s="4">
        <v>24155</v>
      </c>
      <c r="J148" s="4">
        <v>407</v>
      </c>
      <c r="K148" s="4">
        <v>50</v>
      </c>
      <c r="L148" s="4">
        <v>5</v>
      </c>
      <c r="M148" s="4" t="s">
        <v>771</v>
      </c>
      <c r="N148" s="4" t="s">
        <v>772</v>
      </c>
    </row>
    <row r="149" spans="1:14" x14ac:dyDescent="0.25">
      <c r="A149" s="4" t="s">
        <v>895</v>
      </c>
      <c r="B149" s="4" t="s">
        <v>237</v>
      </c>
      <c r="C149" s="4" t="s">
        <v>376</v>
      </c>
      <c r="D149" s="4" t="s">
        <v>590</v>
      </c>
      <c r="E149" s="6">
        <v>-2.8154069394710999</v>
      </c>
      <c r="F149" s="6">
        <v>8.0516666666666605</v>
      </c>
      <c r="G149" s="6">
        <v>5.0002091263507102</v>
      </c>
      <c r="H149" s="6">
        <v>-0.67684285430812696</v>
      </c>
      <c r="I149" s="4">
        <v>24155</v>
      </c>
      <c r="J149" s="4">
        <v>240</v>
      </c>
      <c r="K149" s="4">
        <v>50</v>
      </c>
      <c r="L149" s="4">
        <v>4</v>
      </c>
      <c r="M149" s="4" t="s">
        <v>719</v>
      </c>
      <c r="N149" s="4" t="s">
        <v>720</v>
      </c>
    </row>
    <row r="150" spans="1:14" x14ac:dyDescent="0.25">
      <c r="A150" s="4" t="s">
        <v>895</v>
      </c>
      <c r="B150" s="4" t="s">
        <v>237</v>
      </c>
      <c r="C150" s="4" t="s">
        <v>377</v>
      </c>
      <c r="D150" s="4" t="s">
        <v>591</v>
      </c>
      <c r="E150" s="6">
        <v>-2.7676633975623699</v>
      </c>
      <c r="F150" s="6">
        <v>12.713157894736799</v>
      </c>
      <c r="G150" s="6">
        <v>5.7092114005426202</v>
      </c>
      <c r="H150" s="6">
        <v>-0.63764308594268804</v>
      </c>
      <c r="I150" s="4">
        <v>24155</v>
      </c>
      <c r="J150" s="4">
        <v>114</v>
      </c>
      <c r="K150" s="4">
        <v>50</v>
      </c>
      <c r="L150" s="4">
        <v>3</v>
      </c>
      <c r="M150" s="4" t="s">
        <v>763</v>
      </c>
      <c r="N150" s="4" t="s">
        <v>764</v>
      </c>
    </row>
    <row r="151" spans="1:14" x14ac:dyDescent="0.25">
      <c r="A151" s="4" t="s">
        <v>895</v>
      </c>
      <c r="B151" s="4" t="s">
        <v>237</v>
      </c>
      <c r="C151" s="4" t="s">
        <v>378</v>
      </c>
      <c r="D151" s="4" t="s">
        <v>592</v>
      </c>
      <c r="E151" s="6">
        <v>-2.7088943003347699</v>
      </c>
      <c r="F151" s="6">
        <v>5.5914351851851798</v>
      </c>
      <c r="G151" s="6">
        <v>4.3856249832846403</v>
      </c>
      <c r="H151" s="6">
        <v>-0.59001035483304298</v>
      </c>
      <c r="I151" s="4">
        <v>24155</v>
      </c>
      <c r="J151" s="4">
        <v>432</v>
      </c>
      <c r="K151" s="4">
        <v>50</v>
      </c>
      <c r="L151" s="4">
        <v>5</v>
      </c>
      <c r="M151" s="4" t="s">
        <v>773</v>
      </c>
      <c r="N151" s="4" t="s">
        <v>774</v>
      </c>
    </row>
    <row r="152" spans="1:14" x14ac:dyDescent="0.25">
      <c r="A152" s="4" t="s">
        <v>895</v>
      </c>
      <c r="B152" s="4" t="s">
        <v>237</v>
      </c>
      <c r="C152" s="4" t="s">
        <v>379</v>
      </c>
      <c r="D152" s="4" t="s">
        <v>593</v>
      </c>
      <c r="E152" s="6">
        <v>-2.69580998464237</v>
      </c>
      <c r="F152" s="6">
        <v>5.5528735632183901</v>
      </c>
      <c r="G152" s="6">
        <v>4.3641416782629703</v>
      </c>
      <c r="H152" s="6">
        <v>-0.57966607650667501</v>
      </c>
      <c r="I152" s="4">
        <v>24155</v>
      </c>
      <c r="J152" s="4">
        <v>435</v>
      </c>
      <c r="K152" s="4">
        <v>50</v>
      </c>
      <c r="L152" s="4">
        <v>5</v>
      </c>
      <c r="M152" s="4" t="s">
        <v>775</v>
      </c>
      <c r="N152" s="4" t="s">
        <v>776</v>
      </c>
    </row>
    <row r="153" spans="1:14" x14ac:dyDescent="0.25">
      <c r="A153" s="4" t="s">
        <v>895</v>
      </c>
      <c r="B153" s="4" t="s">
        <v>237</v>
      </c>
      <c r="C153" s="4" t="s">
        <v>380</v>
      </c>
      <c r="D153" s="4" t="s">
        <v>594</v>
      </c>
      <c r="E153" s="6">
        <v>-2.58640230492529</v>
      </c>
      <c r="F153" s="6">
        <v>10.9795454545454</v>
      </c>
      <c r="G153" s="6">
        <v>5.2361257845210103</v>
      </c>
      <c r="H153" s="6">
        <v>-0.48104887687310599</v>
      </c>
      <c r="I153" s="4">
        <v>24155</v>
      </c>
      <c r="J153" s="4">
        <v>132</v>
      </c>
      <c r="K153" s="4">
        <v>50</v>
      </c>
      <c r="L153" s="4">
        <v>3</v>
      </c>
      <c r="M153" s="4" t="s">
        <v>761</v>
      </c>
      <c r="N153" s="4" t="s">
        <v>762</v>
      </c>
    </row>
    <row r="154" spans="1:14" x14ac:dyDescent="0.25">
      <c r="A154" s="4" t="s">
        <v>895</v>
      </c>
      <c r="B154" s="4" t="s">
        <v>237</v>
      </c>
      <c r="C154" s="4" t="s">
        <v>381</v>
      </c>
      <c r="D154" s="4" t="s">
        <v>595</v>
      </c>
      <c r="E154" s="6">
        <v>-2.4381092396864998</v>
      </c>
      <c r="F154" s="6">
        <v>9.7268456375838905</v>
      </c>
      <c r="G154" s="6">
        <v>4.8664973665884501</v>
      </c>
      <c r="H154" s="6">
        <v>-0.36111745551295499</v>
      </c>
      <c r="I154" s="4">
        <v>24155</v>
      </c>
      <c r="J154" s="4">
        <v>149</v>
      </c>
      <c r="K154" s="4">
        <v>50</v>
      </c>
      <c r="L154" s="4">
        <v>3</v>
      </c>
      <c r="M154" s="4" t="s">
        <v>757</v>
      </c>
      <c r="N154" s="4" t="s">
        <v>758</v>
      </c>
    </row>
    <row r="155" spans="1:14" x14ac:dyDescent="0.25">
      <c r="A155" s="4" t="s">
        <v>895</v>
      </c>
      <c r="B155" s="4" t="s">
        <v>237</v>
      </c>
      <c r="C155" s="4" t="s">
        <v>382</v>
      </c>
      <c r="D155" s="4" t="s">
        <v>596</v>
      </c>
      <c r="E155" s="6">
        <v>-2.4381092396864998</v>
      </c>
      <c r="F155" s="6">
        <v>9.7268456375838905</v>
      </c>
      <c r="G155" s="6">
        <v>4.8664973665884501</v>
      </c>
      <c r="H155" s="6">
        <v>-0.36111745551295499</v>
      </c>
      <c r="I155" s="4">
        <v>24155</v>
      </c>
      <c r="J155" s="4">
        <v>149</v>
      </c>
      <c r="K155" s="4">
        <v>50</v>
      </c>
      <c r="L155" s="4">
        <v>3</v>
      </c>
      <c r="M155" s="4" t="s">
        <v>761</v>
      </c>
      <c r="N155" s="4" t="s">
        <v>762</v>
      </c>
    </row>
    <row r="156" spans="1:14" x14ac:dyDescent="0.25">
      <c r="A156" s="4" t="s">
        <v>895</v>
      </c>
      <c r="B156" s="4" t="s">
        <v>237</v>
      </c>
      <c r="C156" s="4" t="s">
        <v>383</v>
      </c>
      <c r="D156" s="4" t="s">
        <v>597</v>
      </c>
      <c r="E156" s="6">
        <v>-2.39009831265748</v>
      </c>
      <c r="F156" s="6">
        <v>9.3503225806451606</v>
      </c>
      <c r="G156" s="6">
        <v>4.7499544666662201</v>
      </c>
      <c r="H156" s="6">
        <v>-0.320530546563147</v>
      </c>
      <c r="I156" s="4">
        <v>24155</v>
      </c>
      <c r="J156" s="4">
        <v>155</v>
      </c>
      <c r="K156" s="4">
        <v>50</v>
      </c>
      <c r="L156" s="4">
        <v>3</v>
      </c>
      <c r="M156" s="4" t="s">
        <v>777</v>
      </c>
      <c r="N156" s="4" t="s">
        <v>778</v>
      </c>
    </row>
    <row r="157" spans="1:14" x14ac:dyDescent="0.25">
      <c r="A157" s="4" t="s">
        <v>895</v>
      </c>
      <c r="B157" s="4" t="s">
        <v>237</v>
      </c>
      <c r="C157" s="4" t="s">
        <v>384</v>
      </c>
      <c r="D157" s="4" t="s">
        <v>598</v>
      </c>
      <c r="E157" s="6">
        <v>-2.35160639385778</v>
      </c>
      <c r="F157" s="6">
        <v>9.0581250000000004</v>
      </c>
      <c r="G157" s="6">
        <v>4.6575720235405802</v>
      </c>
      <c r="H157" s="6">
        <v>-0.28933786650494098</v>
      </c>
      <c r="I157" s="4">
        <v>24155</v>
      </c>
      <c r="J157" s="4">
        <v>160</v>
      </c>
      <c r="K157" s="4">
        <v>50</v>
      </c>
      <c r="L157" s="4">
        <v>3</v>
      </c>
      <c r="M157" s="4" t="s">
        <v>769</v>
      </c>
      <c r="N157" s="4" t="s">
        <v>770</v>
      </c>
    </row>
    <row r="158" spans="1:14" x14ac:dyDescent="0.25">
      <c r="A158" s="4" t="s">
        <v>895</v>
      </c>
      <c r="B158" s="4" t="s">
        <v>237</v>
      </c>
      <c r="C158" s="4" t="s">
        <v>385</v>
      </c>
      <c r="D158" s="4" t="s">
        <v>599</v>
      </c>
      <c r="E158" s="6">
        <v>-2.2862085984892899</v>
      </c>
      <c r="F158" s="6">
        <v>5.7341246290801102</v>
      </c>
      <c r="G158" s="6">
        <v>3.9859143021530201</v>
      </c>
      <c r="H158" s="6">
        <v>-0.23818051025106099</v>
      </c>
      <c r="I158" s="4">
        <v>24155</v>
      </c>
      <c r="J158" s="4">
        <v>337</v>
      </c>
      <c r="K158" s="4">
        <v>50</v>
      </c>
      <c r="L158" s="4">
        <v>4</v>
      </c>
      <c r="M158" s="4" t="s">
        <v>779</v>
      </c>
      <c r="N158" s="4" t="s">
        <v>780</v>
      </c>
    </row>
    <row r="159" spans="1:14" x14ac:dyDescent="0.25">
      <c r="A159" s="4" t="s">
        <v>895</v>
      </c>
      <c r="B159" s="4" t="s">
        <v>237</v>
      </c>
      <c r="C159" s="4" t="s">
        <v>386</v>
      </c>
      <c r="D159" s="4" t="s">
        <v>600</v>
      </c>
      <c r="E159" s="6">
        <v>-2.27840911979371</v>
      </c>
      <c r="F159" s="6">
        <v>8.52529411764705</v>
      </c>
      <c r="G159" s="6">
        <v>4.4843968934076202</v>
      </c>
      <c r="H159" s="6">
        <v>-0.23502593660125001</v>
      </c>
      <c r="I159" s="4">
        <v>24155</v>
      </c>
      <c r="J159" s="4">
        <v>170</v>
      </c>
      <c r="K159" s="4">
        <v>50</v>
      </c>
      <c r="L159" s="4">
        <v>3</v>
      </c>
      <c r="M159" s="4" t="s">
        <v>781</v>
      </c>
      <c r="N159" s="4" t="s">
        <v>782</v>
      </c>
    </row>
    <row r="160" spans="1:14" x14ac:dyDescent="0.25">
      <c r="A160" s="4" t="s">
        <v>895</v>
      </c>
      <c r="B160" s="4" t="s">
        <v>237</v>
      </c>
      <c r="C160" s="4" t="s">
        <v>388</v>
      </c>
      <c r="D160" s="4" t="s">
        <v>602</v>
      </c>
      <c r="E160" s="6">
        <v>-2.22316355184349</v>
      </c>
      <c r="F160" s="6">
        <v>8.1421348314606696</v>
      </c>
      <c r="G160" s="6">
        <v>4.3557865490344199</v>
      </c>
      <c r="H160" s="6">
        <v>-0.19342424931756699</v>
      </c>
      <c r="I160" s="4">
        <v>24155</v>
      </c>
      <c r="J160" s="4">
        <v>178</v>
      </c>
      <c r="K160" s="4">
        <v>50</v>
      </c>
      <c r="L160" s="4">
        <v>3</v>
      </c>
      <c r="M160" s="4" t="s">
        <v>761</v>
      </c>
      <c r="N160" s="4" t="s">
        <v>762</v>
      </c>
    </row>
    <row r="161" spans="1:14" x14ac:dyDescent="0.25">
      <c r="A161" s="4" t="s">
        <v>895</v>
      </c>
      <c r="B161" s="4" t="s">
        <v>237</v>
      </c>
      <c r="C161" s="4" t="s">
        <v>389</v>
      </c>
      <c r="D161" s="4" t="s">
        <v>603</v>
      </c>
      <c r="E161" s="6">
        <v>-2.1965536485299002</v>
      </c>
      <c r="F161" s="6">
        <v>7.9631868131868098</v>
      </c>
      <c r="G161" s="6">
        <v>4.2944595203027598</v>
      </c>
      <c r="H161" s="6">
        <v>-0.17126868743023299</v>
      </c>
      <c r="I161" s="4">
        <v>24155</v>
      </c>
      <c r="J161" s="4">
        <v>182</v>
      </c>
      <c r="K161" s="4">
        <v>50</v>
      </c>
      <c r="L161" s="4">
        <v>3</v>
      </c>
      <c r="M161" s="4" t="s">
        <v>785</v>
      </c>
      <c r="N161" s="4" t="s">
        <v>786</v>
      </c>
    </row>
    <row r="162" spans="1:14" x14ac:dyDescent="0.25">
      <c r="A162" s="4" t="s">
        <v>895</v>
      </c>
      <c r="B162" s="4" t="s">
        <v>237</v>
      </c>
      <c r="C162" s="4" t="s">
        <v>390</v>
      </c>
      <c r="D162" s="4" t="s">
        <v>604</v>
      </c>
      <c r="E162" s="6">
        <v>-2.1777160029359699</v>
      </c>
      <c r="F162" s="6">
        <v>5.3381215469613199</v>
      </c>
      <c r="G162" s="6">
        <v>3.7875411875822</v>
      </c>
      <c r="H162" s="6">
        <v>-0.15684016074136101</v>
      </c>
      <c r="I162" s="4">
        <v>24155</v>
      </c>
      <c r="J162" s="4">
        <v>362</v>
      </c>
      <c r="K162" s="4">
        <v>50</v>
      </c>
      <c r="L162" s="4">
        <v>4</v>
      </c>
      <c r="M162" s="4" t="s">
        <v>787</v>
      </c>
      <c r="N162" s="4" t="s">
        <v>788</v>
      </c>
    </row>
    <row r="163" spans="1:14" x14ac:dyDescent="0.25">
      <c r="A163" s="4" t="s">
        <v>895</v>
      </c>
      <c r="B163" s="4" t="s">
        <v>237</v>
      </c>
      <c r="C163" s="4" t="s">
        <v>391</v>
      </c>
      <c r="D163" s="4" t="s">
        <v>605</v>
      </c>
      <c r="E163" s="6">
        <v>-2.16941299859073</v>
      </c>
      <c r="F163" s="6">
        <v>5.3087912087911997</v>
      </c>
      <c r="G163" s="6">
        <v>3.7724696851073798</v>
      </c>
      <c r="H163" s="6">
        <v>-0.15506802355507501</v>
      </c>
      <c r="I163" s="4">
        <v>24155</v>
      </c>
      <c r="J163" s="4">
        <v>364</v>
      </c>
      <c r="K163" s="4">
        <v>50</v>
      </c>
      <c r="L163" s="4">
        <v>4</v>
      </c>
      <c r="M163" s="4" t="s">
        <v>789</v>
      </c>
      <c r="N163" s="4" t="s">
        <v>790</v>
      </c>
    </row>
    <row r="164" spans="1:14" x14ac:dyDescent="0.25">
      <c r="A164" s="4" t="s">
        <v>895</v>
      </c>
      <c r="B164" s="4" t="s">
        <v>237</v>
      </c>
      <c r="C164" s="4" t="s">
        <v>392</v>
      </c>
      <c r="D164" s="4" t="s">
        <v>606</v>
      </c>
      <c r="E164" s="6">
        <v>-2.1488851125575401</v>
      </c>
      <c r="F164" s="6">
        <v>5.2368563685636804</v>
      </c>
      <c r="G164" s="6">
        <v>3.73527157144922</v>
      </c>
      <c r="H164" s="6">
        <v>-0.13669544954802201</v>
      </c>
      <c r="I164" s="4">
        <v>24155</v>
      </c>
      <c r="J164" s="4">
        <v>369</v>
      </c>
      <c r="K164" s="4">
        <v>50</v>
      </c>
      <c r="L164" s="4">
        <v>4</v>
      </c>
      <c r="M164" s="4" t="s">
        <v>791</v>
      </c>
      <c r="N164" s="4" t="s">
        <v>792</v>
      </c>
    </row>
    <row r="165" spans="1:14" x14ac:dyDescent="0.25">
      <c r="A165" s="4" t="s">
        <v>895</v>
      </c>
      <c r="B165" s="4" t="s">
        <v>237</v>
      </c>
      <c r="C165" s="4" t="s">
        <v>393</v>
      </c>
      <c r="D165" s="4" t="s">
        <v>607</v>
      </c>
      <c r="E165" s="6">
        <v>-2.1082510825477301</v>
      </c>
      <c r="F165" s="6">
        <v>7.3943877551020396</v>
      </c>
      <c r="G165" s="6">
        <v>4.0937246259803501</v>
      </c>
      <c r="H165" s="6">
        <v>-0.10246391114733799</v>
      </c>
      <c r="I165" s="4">
        <v>24155</v>
      </c>
      <c r="J165" s="4">
        <v>196</v>
      </c>
      <c r="K165" s="4">
        <v>50</v>
      </c>
      <c r="L165" s="4">
        <v>3</v>
      </c>
      <c r="M165" s="4" t="s">
        <v>785</v>
      </c>
      <c r="N165" s="4" t="s">
        <v>786</v>
      </c>
    </row>
    <row r="166" spans="1:14" x14ac:dyDescent="0.25">
      <c r="A166" s="4" t="s">
        <v>895</v>
      </c>
      <c r="B166" s="4" t="s">
        <v>237</v>
      </c>
      <c r="C166" s="4" t="s">
        <v>394</v>
      </c>
      <c r="D166" s="4" t="s">
        <v>608</v>
      </c>
      <c r="E166" s="6">
        <v>-2.1022124797823198</v>
      </c>
      <c r="F166" s="6">
        <v>7.3568527918781701</v>
      </c>
      <c r="G166" s="6">
        <v>4.08014833660918</v>
      </c>
      <c r="H166" s="6">
        <v>-9.8538667695333898E-2</v>
      </c>
      <c r="I166" s="4">
        <v>24155</v>
      </c>
      <c r="J166" s="4">
        <v>197</v>
      </c>
      <c r="K166" s="4">
        <v>50</v>
      </c>
      <c r="L166" s="4">
        <v>3</v>
      </c>
      <c r="M166" s="4" t="s">
        <v>761</v>
      </c>
      <c r="N166" s="4" t="s">
        <v>762</v>
      </c>
    </row>
    <row r="167" spans="1:14" x14ac:dyDescent="0.25">
      <c r="A167" s="4" t="s">
        <v>895</v>
      </c>
      <c r="B167" s="4" t="s">
        <v>237</v>
      </c>
      <c r="C167" s="4" t="s">
        <v>395</v>
      </c>
      <c r="D167" s="4" t="s">
        <v>609</v>
      </c>
      <c r="E167" s="6">
        <v>-2.0550947922110501</v>
      </c>
      <c r="F167" s="6">
        <v>7.0697560975609699</v>
      </c>
      <c r="G167" s="6">
        <v>3.9748557911996798</v>
      </c>
      <c r="H167" s="6">
        <v>-6.18362150525976E-2</v>
      </c>
      <c r="I167" s="4">
        <v>24155</v>
      </c>
      <c r="J167" s="4">
        <v>205</v>
      </c>
      <c r="K167" s="4">
        <v>50</v>
      </c>
      <c r="L167" s="4">
        <v>3</v>
      </c>
      <c r="M167" s="4" t="s">
        <v>783</v>
      </c>
      <c r="N167" s="4" t="s">
        <v>784</v>
      </c>
    </row>
    <row r="168" spans="1:14" x14ac:dyDescent="0.25">
      <c r="A168" s="4" t="s">
        <v>895</v>
      </c>
      <c r="B168" s="4" t="s">
        <v>237</v>
      </c>
      <c r="C168" s="4" t="s">
        <v>396</v>
      </c>
      <c r="D168" s="4" t="s">
        <v>610</v>
      </c>
      <c r="E168" s="6">
        <v>-2.0379502380031602</v>
      </c>
      <c r="F168" s="6">
        <v>6.9677884615384604</v>
      </c>
      <c r="G168" s="6">
        <v>3.9368194352304999</v>
      </c>
      <c r="H168" s="6">
        <v>-4.6745066475767802E-2</v>
      </c>
      <c r="I168" s="4">
        <v>24155</v>
      </c>
      <c r="J168" s="4">
        <v>208</v>
      </c>
      <c r="K168" s="4">
        <v>50</v>
      </c>
      <c r="L168" s="4">
        <v>3</v>
      </c>
      <c r="M168" s="4" t="s">
        <v>757</v>
      </c>
      <c r="N168" s="4" t="s">
        <v>758</v>
      </c>
    </row>
    <row r="169" spans="1:14" x14ac:dyDescent="0.25">
      <c r="A169" s="4" t="s">
        <v>895</v>
      </c>
      <c r="B169" s="4" t="s">
        <v>237</v>
      </c>
      <c r="C169" s="4" t="s">
        <v>397</v>
      </c>
      <c r="D169" s="4" t="s">
        <v>611</v>
      </c>
      <c r="E169" s="6">
        <v>-2.0173867050430099</v>
      </c>
      <c r="F169" s="6">
        <v>4.7950372208436702</v>
      </c>
      <c r="G169" s="6">
        <v>3.4990039739610799</v>
      </c>
      <c r="H169" s="6">
        <v>-2.83873192678414E-2</v>
      </c>
      <c r="I169" s="4">
        <v>24155</v>
      </c>
      <c r="J169" s="4">
        <v>403</v>
      </c>
      <c r="K169" s="4">
        <v>50</v>
      </c>
      <c r="L169" s="4">
        <v>4</v>
      </c>
      <c r="M169" s="4" t="s">
        <v>765</v>
      </c>
      <c r="N169" s="4" t="s">
        <v>766</v>
      </c>
    </row>
    <row r="170" spans="1:14" x14ac:dyDescent="0.25">
      <c r="A170" s="4" t="s">
        <v>895</v>
      </c>
      <c r="B170" s="4" t="s">
        <v>237</v>
      </c>
      <c r="C170" s="4" t="s">
        <v>398</v>
      </c>
      <c r="D170" s="4" t="s">
        <v>612</v>
      </c>
      <c r="E170" s="6">
        <v>-2.0155145783747899</v>
      </c>
      <c r="F170" s="6">
        <v>6.8363207547169802</v>
      </c>
      <c r="G170" s="6">
        <v>3.8872615706809701</v>
      </c>
      <c r="H170" s="6">
        <v>-2.83873192678414E-2</v>
      </c>
      <c r="I170" s="4">
        <v>24155</v>
      </c>
      <c r="J170" s="4">
        <v>212</v>
      </c>
      <c r="K170" s="4">
        <v>50</v>
      </c>
      <c r="L170" s="4">
        <v>3</v>
      </c>
      <c r="M170" s="4" t="s">
        <v>783</v>
      </c>
      <c r="N170" s="4" t="s">
        <v>784</v>
      </c>
    </row>
    <row r="171" spans="1:14" x14ac:dyDescent="0.25">
      <c r="A171" s="4" t="s">
        <v>895</v>
      </c>
      <c r="B171" s="4" t="s">
        <v>237</v>
      </c>
      <c r="C171" s="4" t="s">
        <v>400</v>
      </c>
      <c r="D171" s="4" t="s">
        <v>614</v>
      </c>
      <c r="E171" s="6">
        <v>-3.7740524477891699</v>
      </c>
      <c r="F171" s="6">
        <v>7.2646616541353302</v>
      </c>
      <c r="G171" s="6">
        <v>5.7467641665124898</v>
      </c>
      <c r="H171" s="6">
        <v>-1.39100986657659</v>
      </c>
      <c r="I171" s="4">
        <v>24155</v>
      </c>
      <c r="J171" s="4">
        <v>399</v>
      </c>
      <c r="K171" s="4">
        <v>50</v>
      </c>
      <c r="L171" s="4">
        <v>6</v>
      </c>
      <c r="M171" s="4" t="s">
        <v>795</v>
      </c>
      <c r="N171" s="4" t="s">
        <v>796</v>
      </c>
    </row>
    <row r="172" spans="1:14" x14ac:dyDescent="0.25">
      <c r="A172" s="4" t="s">
        <v>895</v>
      </c>
      <c r="B172" s="4" t="s">
        <v>237</v>
      </c>
      <c r="C172" s="4" t="s">
        <v>401</v>
      </c>
      <c r="D172" s="4" t="s">
        <v>615</v>
      </c>
      <c r="E172" s="6">
        <v>-3.5250104931514401</v>
      </c>
      <c r="F172" s="6">
        <v>12.4670967741935</v>
      </c>
      <c r="G172" s="6">
        <v>6.5228842378525496</v>
      </c>
      <c r="H172" s="6">
        <v>-1.2245027999940701</v>
      </c>
      <c r="I172" s="4">
        <v>24155</v>
      </c>
      <c r="J172" s="4">
        <v>155</v>
      </c>
      <c r="K172" s="4">
        <v>50</v>
      </c>
      <c r="L172" s="4">
        <v>4</v>
      </c>
      <c r="M172" s="4" t="s">
        <v>793</v>
      </c>
      <c r="N172" s="4" t="s">
        <v>794</v>
      </c>
    </row>
    <row r="173" spans="1:14" x14ac:dyDescent="0.25">
      <c r="A173" s="4" t="s">
        <v>895</v>
      </c>
      <c r="B173" s="4" t="s">
        <v>237</v>
      </c>
      <c r="C173" s="4" t="s">
        <v>402</v>
      </c>
      <c r="D173" s="4" t="s">
        <v>616</v>
      </c>
      <c r="E173" s="6">
        <v>-3.4498719237851301</v>
      </c>
      <c r="F173" s="6">
        <v>8.1881355932203395</v>
      </c>
      <c r="G173" s="6">
        <v>5.6574146974526798</v>
      </c>
      <c r="H173" s="6">
        <v>-1.1657546468159301</v>
      </c>
      <c r="I173" s="4">
        <v>24155</v>
      </c>
      <c r="J173" s="4">
        <v>295</v>
      </c>
      <c r="K173" s="4">
        <v>50</v>
      </c>
      <c r="L173" s="4">
        <v>5</v>
      </c>
      <c r="M173" s="4" t="s">
        <v>797</v>
      </c>
      <c r="N173" s="4" t="s">
        <v>798</v>
      </c>
    </row>
    <row r="174" spans="1:14" x14ac:dyDescent="0.25">
      <c r="A174" s="4" t="s">
        <v>895</v>
      </c>
      <c r="B174" s="4" t="s">
        <v>237</v>
      </c>
      <c r="C174" s="4" t="s">
        <v>403</v>
      </c>
      <c r="D174" s="4" t="s">
        <v>617</v>
      </c>
      <c r="E174" s="6">
        <v>-3.4010544118701902</v>
      </c>
      <c r="F174" s="6">
        <v>21.004347826086899</v>
      </c>
      <c r="G174" s="6">
        <v>7.5786624957177402</v>
      </c>
      <c r="H174" s="6">
        <v>-1.1288363582006999</v>
      </c>
      <c r="I174" s="4">
        <v>24155</v>
      </c>
      <c r="J174" s="4">
        <v>69</v>
      </c>
      <c r="K174" s="4">
        <v>50</v>
      </c>
      <c r="L174" s="4">
        <v>3</v>
      </c>
      <c r="M174" s="4" t="s">
        <v>799</v>
      </c>
      <c r="N174" s="4" t="s">
        <v>800</v>
      </c>
    </row>
    <row r="175" spans="1:14" x14ac:dyDescent="0.25">
      <c r="A175" s="4" t="s">
        <v>895</v>
      </c>
      <c r="B175" s="4" t="s">
        <v>237</v>
      </c>
      <c r="C175" s="4" t="s">
        <v>404</v>
      </c>
      <c r="D175" s="4" t="s">
        <v>618</v>
      </c>
      <c r="E175" s="6">
        <v>-3.3199345088137702</v>
      </c>
      <c r="F175" s="6">
        <v>7.6682539682539597</v>
      </c>
      <c r="G175" s="6">
        <v>5.4255060073378703</v>
      </c>
      <c r="H175" s="6">
        <v>-1.07057933810378</v>
      </c>
      <c r="I175" s="4">
        <v>24155</v>
      </c>
      <c r="J175" s="4">
        <v>315</v>
      </c>
      <c r="K175" s="4">
        <v>50</v>
      </c>
      <c r="L175" s="4">
        <v>5</v>
      </c>
      <c r="M175" s="4" t="s">
        <v>797</v>
      </c>
      <c r="N175" s="4" t="s">
        <v>798</v>
      </c>
    </row>
    <row r="176" spans="1:14" x14ac:dyDescent="0.25">
      <c r="A176" s="4" t="s">
        <v>895</v>
      </c>
      <c r="B176" s="4" t="s">
        <v>237</v>
      </c>
      <c r="C176" s="4" t="s">
        <v>405</v>
      </c>
      <c r="D176" s="4" t="s">
        <v>619</v>
      </c>
      <c r="E176" s="6">
        <v>-3.2084528835542998</v>
      </c>
      <c r="F176" s="6">
        <v>10.278723404255301</v>
      </c>
      <c r="G176" s="6">
        <v>5.81682878355626</v>
      </c>
      <c r="H176" s="6">
        <v>-0.97727168177290002</v>
      </c>
      <c r="I176" s="4">
        <v>24155</v>
      </c>
      <c r="J176" s="4">
        <v>188</v>
      </c>
      <c r="K176" s="4">
        <v>50</v>
      </c>
      <c r="L176" s="4">
        <v>4</v>
      </c>
      <c r="M176" s="4" t="s">
        <v>793</v>
      </c>
      <c r="N176" s="4" t="s">
        <v>794</v>
      </c>
    </row>
    <row r="177" spans="1:14" x14ac:dyDescent="0.25">
      <c r="A177" s="4" t="s">
        <v>895</v>
      </c>
      <c r="B177" s="4" t="s">
        <v>237</v>
      </c>
      <c r="C177" s="4" t="s">
        <v>406</v>
      </c>
      <c r="D177" s="4" t="s">
        <v>620</v>
      </c>
      <c r="E177" s="6">
        <v>-3.1813053095499901</v>
      </c>
      <c r="F177" s="6">
        <v>17.674390243902401</v>
      </c>
      <c r="G177" s="6">
        <v>6.8883902749801598</v>
      </c>
      <c r="H177" s="6">
        <v>-0.95718596225607999</v>
      </c>
      <c r="I177" s="4">
        <v>24155</v>
      </c>
      <c r="J177" s="4">
        <v>82</v>
      </c>
      <c r="K177" s="4">
        <v>50</v>
      </c>
      <c r="L177" s="4">
        <v>3</v>
      </c>
      <c r="M177" s="4" t="s">
        <v>801</v>
      </c>
      <c r="N177" s="4" t="s">
        <v>802</v>
      </c>
    </row>
    <row r="178" spans="1:14" x14ac:dyDescent="0.25">
      <c r="A178" s="4" t="s">
        <v>895</v>
      </c>
      <c r="B178" s="4" t="s">
        <v>237</v>
      </c>
      <c r="C178" s="4" t="s">
        <v>408</v>
      </c>
      <c r="D178" s="4" t="s">
        <v>622</v>
      </c>
      <c r="E178" s="6">
        <v>-3.08393671411672</v>
      </c>
      <c r="F178" s="6">
        <v>9.5192118226600897</v>
      </c>
      <c r="G178" s="6">
        <v>5.5513998511517402</v>
      </c>
      <c r="H178" s="6">
        <v>-0.89024732262765804</v>
      </c>
      <c r="I178" s="4">
        <v>24155</v>
      </c>
      <c r="J178" s="4">
        <v>203</v>
      </c>
      <c r="K178" s="4">
        <v>50</v>
      </c>
      <c r="L178" s="4">
        <v>4</v>
      </c>
      <c r="M178" s="4" t="s">
        <v>803</v>
      </c>
      <c r="N178" s="4" t="s">
        <v>804</v>
      </c>
    </row>
    <row r="179" spans="1:14" x14ac:dyDescent="0.25">
      <c r="A179" s="4" t="s">
        <v>895</v>
      </c>
      <c r="B179" s="4" t="s">
        <v>237</v>
      </c>
      <c r="C179" s="4" t="s">
        <v>409</v>
      </c>
      <c r="D179" s="4" t="s">
        <v>623</v>
      </c>
      <c r="E179" s="6">
        <v>-2.9183929249809699</v>
      </c>
      <c r="F179" s="6">
        <v>8.5884444444444394</v>
      </c>
      <c r="G179" s="6">
        <v>5.2083316863559999</v>
      </c>
      <c r="H179" s="6">
        <v>-0.76221989475980201</v>
      </c>
      <c r="I179" s="4">
        <v>24155</v>
      </c>
      <c r="J179" s="4">
        <v>225</v>
      </c>
      <c r="K179" s="4">
        <v>50</v>
      </c>
      <c r="L179" s="4">
        <v>4</v>
      </c>
      <c r="M179" s="4" t="s">
        <v>793</v>
      </c>
      <c r="N179" s="4" t="s">
        <v>794</v>
      </c>
    </row>
    <row r="180" spans="1:14" x14ac:dyDescent="0.25">
      <c r="A180" s="4" t="s">
        <v>895</v>
      </c>
      <c r="B180" s="4" t="s">
        <v>237</v>
      </c>
      <c r="C180" s="4" t="s">
        <v>410</v>
      </c>
      <c r="D180" s="4" t="s">
        <v>624</v>
      </c>
      <c r="E180" s="6">
        <v>-2.7786156183508099</v>
      </c>
      <c r="F180" s="6">
        <v>12.8256637168141</v>
      </c>
      <c r="G180" s="6">
        <v>5.7385928845260601</v>
      </c>
      <c r="H180" s="6">
        <v>-0.64291817383944005</v>
      </c>
      <c r="I180" s="4">
        <v>24155</v>
      </c>
      <c r="J180" s="4">
        <v>113</v>
      </c>
      <c r="K180" s="4">
        <v>50</v>
      </c>
      <c r="L180" s="4">
        <v>3</v>
      </c>
      <c r="M180" s="4" t="s">
        <v>805</v>
      </c>
      <c r="N180" s="4" t="s">
        <v>806</v>
      </c>
    </row>
    <row r="181" spans="1:14" x14ac:dyDescent="0.25">
      <c r="A181" s="4" t="s">
        <v>895</v>
      </c>
      <c r="B181" s="4" t="s">
        <v>237</v>
      </c>
      <c r="C181" s="4" t="s">
        <v>412</v>
      </c>
      <c r="D181" s="4" t="s">
        <v>626</v>
      </c>
      <c r="E181" s="6">
        <v>-2.48826183595249</v>
      </c>
      <c r="F181" s="6">
        <v>10.134965034964999</v>
      </c>
      <c r="G181" s="6">
        <v>4.9898409868280904</v>
      </c>
      <c r="H181" s="6">
        <v>-0.39343727464393202</v>
      </c>
      <c r="I181" s="4">
        <v>24155</v>
      </c>
      <c r="J181" s="4">
        <v>143</v>
      </c>
      <c r="K181" s="4">
        <v>50</v>
      </c>
      <c r="L181" s="4">
        <v>3</v>
      </c>
      <c r="M181" s="4" t="s">
        <v>809</v>
      </c>
      <c r="N181" s="4" t="s">
        <v>810</v>
      </c>
    </row>
    <row r="182" spans="1:14" x14ac:dyDescent="0.25">
      <c r="A182" s="4" t="s">
        <v>895</v>
      </c>
      <c r="B182" s="4" t="s">
        <v>237</v>
      </c>
      <c r="C182" s="4" t="s">
        <v>413</v>
      </c>
      <c r="D182" s="4" t="s">
        <v>627</v>
      </c>
      <c r="E182" s="6">
        <v>-2.4598071945072002</v>
      </c>
      <c r="F182" s="6">
        <v>6.4199335548172698</v>
      </c>
      <c r="G182" s="6">
        <v>4.3094571617543904</v>
      </c>
      <c r="H182" s="6">
        <v>-0.377794608958608</v>
      </c>
      <c r="I182" s="4">
        <v>24155</v>
      </c>
      <c r="J182" s="4">
        <v>301</v>
      </c>
      <c r="K182" s="4">
        <v>50</v>
      </c>
      <c r="L182" s="4">
        <v>4</v>
      </c>
      <c r="M182" s="4" t="s">
        <v>793</v>
      </c>
      <c r="N182" s="4" t="s">
        <v>794</v>
      </c>
    </row>
    <row r="183" spans="1:14" x14ac:dyDescent="0.25">
      <c r="A183" s="4" t="s">
        <v>895</v>
      </c>
      <c r="B183" s="4" t="s">
        <v>237</v>
      </c>
      <c r="C183" s="4" t="s">
        <v>414</v>
      </c>
      <c r="D183" s="4" t="s">
        <v>628</v>
      </c>
      <c r="E183" s="6">
        <v>-2.3740962645638701</v>
      </c>
      <c r="F183" s="6">
        <v>3.8907382550335501</v>
      </c>
      <c r="G183" s="6">
        <v>3.6501622100993099</v>
      </c>
      <c r="H183" s="6">
        <v>-0.30697523441661601</v>
      </c>
      <c r="I183" s="4">
        <v>24155</v>
      </c>
      <c r="J183" s="4">
        <v>745</v>
      </c>
      <c r="K183" s="4">
        <v>50</v>
      </c>
      <c r="L183" s="4">
        <v>6</v>
      </c>
      <c r="M183" s="4" t="s">
        <v>811</v>
      </c>
      <c r="N183" s="4" t="s">
        <v>812</v>
      </c>
    </row>
    <row r="184" spans="1:14" x14ac:dyDescent="0.25">
      <c r="A184" s="4" t="s">
        <v>895</v>
      </c>
      <c r="B184" s="4" t="s">
        <v>237</v>
      </c>
      <c r="C184" s="4" t="s">
        <v>416</v>
      </c>
      <c r="D184" s="4" t="s">
        <v>630</v>
      </c>
      <c r="E184" s="6">
        <v>-2.25736450867306</v>
      </c>
      <c r="F184" s="6">
        <v>8.3774566473988408</v>
      </c>
      <c r="G184" s="6">
        <v>4.4351977021613704</v>
      </c>
      <c r="H184" s="6">
        <v>-0.22538078522469199</v>
      </c>
      <c r="I184" s="4">
        <v>24155</v>
      </c>
      <c r="J184" s="4">
        <v>173</v>
      </c>
      <c r="K184" s="4">
        <v>50</v>
      </c>
      <c r="L184" s="4">
        <v>3</v>
      </c>
      <c r="M184" s="4" t="s">
        <v>815</v>
      </c>
      <c r="N184" s="4" t="s">
        <v>816</v>
      </c>
    </row>
    <row r="185" spans="1:14" x14ac:dyDescent="0.25">
      <c r="A185" s="4" t="s">
        <v>895</v>
      </c>
      <c r="B185" s="4" t="s">
        <v>237</v>
      </c>
      <c r="C185" s="4" t="s">
        <v>417</v>
      </c>
      <c r="D185" s="4" t="s">
        <v>631</v>
      </c>
      <c r="E185" s="6">
        <v>-2.1900016058049201</v>
      </c>
      <c r="F185" s="6">
        <v>7.9196721311475402</v>
      </c>
      <c r="G185" s="6">
        <v>4.2794198098505101</v>
      </c>
      <c r="H185" s="6">
        <v>-0.16692679951036499</v>
      </c>
      <c r="I185" s="4">
        <v>24155</v>
      </c>
      <c r="J185" s="4">
        <v>183</v>
      </c>
      <c r="K185" s="4">
        <v>50</v>
      </c>
      <c r="L185" s="4">
        <v>3</v>
      </c>
      <c r="M185" s="4" t="s">
        <v>799</v>
      </c>
      <c r="N185" s="4" t="s">
        <v>800</v>
      </c>
    </row>
    <row r="186" spans="1:14" x14ac:dyDescent="0.25">
      <c r="A186" s="4" t="s">
        <v>895</v>
      </c>
      <c r="B186" s="4" t="s">
        <v>237</v>
      </c>
      <c r="C186" s="4" t="s">
        <v>418</v>
      </c>
      <c r="D186" s="4" t="s">
        <v>632</v>
      </c>
      <c r="E186" s="6">
        <v>-2.1705795116011499</v>
      </c>
      <c r="F186" s="6">
        <v>7.7919354838709598</v>
      </c>
      <c r="G186" s="6">
        <v>4.23497676141496</v>
      </c>
      <c r="H186" s="6">
        <v>-0.15506802355507501</v>
      </c>
      <c r="I186" s="4">
        <v>24155</v>
      </c>
      <c r="J186" s="4">
        <v>186</v>
      </c>
      <c r="K186" s="4">
        <v>50</v>
      </c>
      <c r="L186" s="4">
        <v>3</v>
      </c>
      <c r="M186" s="4" t="s">
        <v>817</v>
      </c>
      <c r="N186" s="4" t="s">
        <v>818</v>
      </c>
    </row>
    <row r="187" spans="1:14" x14ac:dyDescent="0.25">
      <c r="A187" s="4" t="s">
        <v>895</v>
      </c>
      <c r="B187" s="4" t="s">
        <v>238</v>
      </c>
      <c r="C187" s="4" t="s">
        <v>419</v>
      </c>
      <c r="D187" s="4" t="s">
        <v>633</v>
      </c>
      <c r="E187" s="6">
        <v>-4.2267101743937801</v>
      </c>
      <c r="F187" s="6">
        <v>12.0174129353233</v>
      </c>
      <c r="G187" s="6">
        <v>7.1435583838410999</v>
      </c>
      <c r="H187" s="6">
        <v>-1.7287130774795001</v>
      </c>
      <c r="I187" s="4">
        <v>24155</v>
      </c>
      <c r="J187" s="4">
        <v>201</v>
      </c>
      <c r="K187" s="4">
        <v>50</v>
      </c>
      <c r="L187" s="4">
        <v>5</v>
      </c>
      <c r="M187" s="4" t="s">
        <v>819</v>
      </c>
      <c r="N187" s="4" t="s">
        <v>820</v>
      </c>
    </row>
    <row r="188" spans="1:14" x14ac:dyDescent="0.25">
      <c r="A188" s="4" t="s">
        <v>895</v>
      </c>
      <c r="B188" s="4" t="s">
        <v>237</v>
      </c>
      <c r="C188" s="4" t="s">
        <v>420</v>
      </c>
      <c r="D188" s="4" t="s">
        <v>634</v>
      </c>
      <c r="E188" s="6">
        <v>-3.9245265581489899</v>
      </c>
      <c r="F188" s="6">
        <v>31.506521739130399</v>
      </c>
      <c r="G188" s="6">
        <v>9.4320908694075207</v>
      </c>
      <c r="H188" s="6">
        <v>-1.4990801283833199</v>
      </c>
      <c r="I188" s="4">
        <v>24155</v>
      </c>
      <c r="J188" s="4">
        <v>46</v>
      </c>
      <c r="K188" s="4">
        <v>50</v>
      </c>
      <c r="L188" s="4">
        <v>3</v>
      </c>
      <c r="M188" s="4" t="s">
        <v>821</v>
      </c>
      <c r="N188" s="4" t="s">
        <v>822</v>
      </c>
    </row>
    <row r="189" spans="1:14" x14ac:dyDescent="0.25">
      <c r="A189" s="4" t="s">
        <v>895</v>
      </c>
      <c r="B189" s="4" t="s">
        <v>237</v>
      </c>
      <c r="C189" s="4" t="s">
        <v>421</v>
      </c>
      <c r="D189" s="4" t="s">
        <v>635</v>
      </c>
      <c r="E189" s="6">
        <v>-3.6020144014998601</v>
      </c>
      <c r="F189" s="6">
        <v>24.564406779660999</v>
      </c>
      <c r="G189" s="6">
        <v>8.2534591273598394</v>
      </c>
      <c r="H189" s="6">
        <v>-1.2801085636412599</v>
      </c>
      <c r="I189" s="4">
        <v>24155</v>
      </c>
      <c r="J189" s="4">
        <v>59</v>
      </c>
      <c r="K189" s="4">
        <v>50</v>
      </c>
      <c r="L189" s="4">
        <v>3</v>
      </c>
      <c r="M189" s="4" t="s">
        <v>823</v>
      </c>
      <c r="N189" s="4" t="s">
        <v>824</v>
      </c>
    </row>
    <row r="190" spans="1:14" x14ac:dyDescent="0.25">
      <c r="A190" s="4" t="s">
        <v>895</v>
      </c>
      <c r="B190" s="4" t="s">
        <v>237</v>
      </c>
      <c r="C190" s="4" t="s">
        <v>422</v>
      </c>
      <c r="D190" s="4" t="s">
        <v>636</v>
      </c>
      <c r="E190" s="6">
        <v>-3.5792454144818402</v>
      </c>
      <c r="F190" s="6">
        <v>12.8826666666666</v>
      </c>
      <c r="G190" s="6">
        <v>6.6486681067854496</v>
      </c>
      <c r="H190" s="6">
        <v>-1.2660257558083401</v>
      </c>
      <c r="I190" s="4">
        <v>24155</v>
      </c>
      <c r="J190" s="4">
        <v>150</v>
      </c>
      <c r="K190" s="4">
        <v>50</v>
      </c>
      <c r="L190" s="4">
        <v>4</v>
      </c>
      <c r="M190" s="4" t="s">
        <v>825</v>
      </c>
      <c r="N190" s="4" t="s">
        <v>826</v>
      </c>
    </row>
    <row r="191" spans="1:14" x14ac:dyDescent="0.25">
      <c r="A191" s="4" t="s">
        <v>895</v>
      </c>
      <c r="B191" s="4" t="s">
        <v>239</v>
      </c>
      <c r="C191" s="4" t="s">
        <v>423</v>
      </c>
      <c r="D191" s="4" t="s">
        <v>637</v>
      </c>
      <c r="E191" s="6">
        <v>-3.2447708053571298</v>
      </c>
      <c r="F191" s="6">
        <v>18.580769230769199</v>
      </c>
      <c r="G191" s="6">
        <v>7.0828811350085203</v>
      </c>
      <c r="H191" s="6">
        <v>-1.01001514321743</v>
      </c>
      <c r="I191" s="4">
        <v>24155</v>
      </c>
      <c r="J191" s="4">
        <v>78</v>
      </c>
      <c r="K191" s="4">
        <v>50</v>
      </c>
      <c r="L191" s="4">
        <v>3</v>
      </c>
      <c r="M191" s="4" t="s">
        <v>827</v>
      </c>
      <c r="N191" s="4" t="s">
        <v>828</v>
      </c>
    </row>
    <row r="192" spans="1:14" x14ac:dyDescent="0.25">
      <c r="A192" s="4" t="s">
        <v>895</v>
      </c>
      <c r="B192" s="4" t="s">
        <v>237</v>
      </c>
      <c r="C192" s="4" t="s">
        <v>425</v>
      </c>
      <c r="D192" s="4" t="s">
        <v>639</v>
      </c>
      <c r="E192" s="6">
        <v>-2.64371484789813</v>
      </c>
      <c r="F192" s="6">
        <v>11.5023809523809</v>
      </c>
      <c r="G192" s="6">
        <v>5.3830839960624903</v>
      </c>
      <c r="H192" s="6">
        <v>-0.530293798097909</v>
      </c>
      <c r="I192" s="4">
        <v>24155</v>
      </c>
      <c r="J192" s="4">
        <v>126</v>
      </c>
      <c r="K192" s="4">
        <v>50</v>
      </c>
      <c r="L192" s="4">
        <v>3</v>
      </c>
      <c r="M192" s="4" t="s">
        <v>821</v>
      </c>
      <c r="N192" s="4" t="s">
        <v>822</v>
      </c>
    </row>
    <row r="193" spans="1:14" x14ac:dyDescent="0.25">
      <c r="A193" s="4" t="s">
        <v>895</v>
      </c>
      <c r="B193" s="4" t="s">
        <v>237</v>
      </c>
      <c r="C193" s="4" t="s">
        <v>426</v>
      </c>
      <c r="D193" s="4" t="s">
        <v>640</v>
      </c>
      <c r="E193" s="6">
        <v>-2.6242909643959802</v>
      </c>
      <c r="F193" s="6">
        <v>11.32265625</v>
      </c>
      <c r="G193" s="6">
        <v>5.3330129861794502</v>
      </c>
      <c r="H193" s="6">
        <v>-0.513575807971687</v>
      </c>
      <c r="I193" s="4">
        <v>24155</v>
      </c>
      <c r="J193" s="4">
        <v>128</v>
      </c>
      <c r="K193" s="4">
        <v>50</v>
      </c>
      <c r="L193" s="4">
        <v>3</v>
      </c>
      <c r="M193" s="4" t="s">
        <v>821</v>
      </c>
      <c r="N193" s="4" t="s">
        <v>822</v>
      </c>
    </row>
    <row r="194" spans="1:14" x14ac:dyDescent="0.25">
      <c r="A194" s="4" t="s">
        <v>895</v>
      </c>
      <c r="B194" s="4" t="s">
        <v>237</v>
      </c>
      <c r="C194" s="4" t="s">
        <v>427</v>
      </c>
      <c r="D194" s="4" t="s">
        <v>641</v>
      </c>
      <c r="E194" s="6">
        <v>-2.5501725262241601</v>
      </c>
      <c r="F194" s="6">
        <v>6.8042253521126703</v>
      </c>
      <c r="G194" s="6">
        <v>4.4811975997385201</v>
      </c>
      <c r="H194" s="6">
        <v>-0.44747534181571802</v>
      </c>
      <c r="I194" s="4">
        <v>24155</v>
      </c>
      <c r="J194" s="4">
        <v>284</v>
      </c>
      <c r="K194" s="4">
        <v>50</v>
      </c>
      <c r="L194" s="4">
        <v>4</v>
      </c>
      <c r="M194" s="4" t="s">
        <v>831</v>
      </c>
      <c r="N194" s="4" t="s">
        <v>832</v>
      </c>
    </row>
    <row r="195" spans="1:14" x14ac:dyDescent="0.25">
      <c r="A195" s="4" t="s">
        <v>895</v>
      </c>
      <c r="B195" s="4" t="s">
        <v>239</v>
      </c>
      <c r="C195" s="4" t="s">
        <v>428</v>
      </c>
      <c r="D195" s="4" t="s">
        <v>642</v>
      </c>
      <c r="E195" s="6">
        <v>-2.48054209689889</v>
      </c>
      <c r="F195" s="6">
        <v>6.5063973063973002</v>
      </c>
      <c r="G195" s="6">
        <v>4.3486526222861803</v>
      </c>
      <c r="H195" s="6">
        <v>-0.39009244577688201</v>
      </c>
      <c r="I195" s="4">
        <v>24155</v>
      </c>
      <c r="J195" s="4">
        <v>297</v>
      </c>
      <c r="K195" s="4">
        <v>50</v>
      </c>
      <c r="L195" s="4">
        <v>4</v>
      </c>
      <c r="M195" s="4" t="s">
        <v>831</v>
      </c>
      <c r="N195" s="4" t="s">
        <v>832</v>
      </c>
    </row>
    <row r="196" spans="1:14" x14ac:dyDescent="0.25">
      <c r="A196" s="4" t="s">
        <v>895</v>
      </c>
      <c r="B196" s="4" t="s">
        <v>237</v>
      </c>
      <c r="C196" s="4" t="s">
        <v>429</v>
      </c>
      <c r="D196" s="4" t="s">
        <v>643</v>
      </c>
      <c r="E196" s="6">
        <v>-2.4649615804969698</v>
      </c>
      <c r="F196" s="6">
        <v>6.44133333333333</v>
      </c>
      <c r="G196" s="6">
        <v>4.3191890509212501</v>
      </c>
      <c r="H196" s="6">
        <v>-0.38041665843297601</v>
      </c>
      <c r="I196" s="4">
        <v>24155</v>
      </c>
      <c r="J196" s="4">
        <v>300</v>
      </c>
      <c r="K196" s="4">
        <v>50</v>
      </c>
      <c r="L196" s="4">
        <v>4</v>
      </c>
      <c r="M196" s="4" t="s">
        <v>831</v>
      </c>
      <c r="N196" s="4" t="s">
        <v>832</v>
      </c>
    </row>
    <row r="197" spans="1:14" x14ac:dyDescent="0.25">
      <c r="A197" s="4" t="s">
        <v>895</v>
      </c>
      <c r="B197" s="4" t="s">
        <v>237</v>
      </c>
      <c r="C197" s="4" t="s">
        <v>430</v>
      </c>
      <c r="D197" s="4" t="s">
        <v>644</v>
      </c>
      <c r="E197" s="6">
        <v>-2.4138467693994499</v>
      </c>
      <c r="F197" s="6">
        <v>9.5348684210526304</v>
      </c>
      <c r="G197" s="6">
        <v>4.8074173531788702</v>
      </c>
      <c r="H197" s="6">
        <v>-0.34181840475745701</v>
      </c>
      <c r="I197" s="4">
        <v>24155</v>
      </c>
      <c r="J197" s="4">
        <v>152</v>
      </c>
      <c r="K197" s="4">
        <v>50</v>
      </c>
      <c r="L197" s="4">
        <v>3</v>
      </c>
      <c r="M197" s="4" t="s">
        <v>829</v>
      </c>
      <c r="N197" s="4" t="s">
        <v>830</v>
      </c>
    </row>
    <row r="198" spans="1:14" x14ac:dyDescent="0.25">
      <c r="A198" s="4" t="s">
        <v>895</v>
      </c>
      <c r="B198" s="4" t="s">
        <v>237</v>
      </c>
      <c r="C198" s="4" t="s">
        <v>431</v>
      </c>
      <c r="D198" s="4" t="s">
        <v>645</v>
      </c>
      <c r="E198" s="6">
        <v>-2.35160639385778</v>
      </c>
      <c r="F198" s="6">
        <v>9.0581250000000004</v>
      </c>
      <c r="G198" s="6">
        <v>4.6575720235405802</v>
      </c>
      <c r="H198" s="6">
        <v>-0.28933786650494098</v>
      </c>
      <c r="I198" s="4">
        <v>24155</v>
      </c>
      <c r="J198" s="4">
        <v>160</v>
      </c>
      <c r="K198" s="4">
        <v>50</v>
      </c>
      <c r="L198" s="4">
        <v>3</v>
      </c>
      <c r="M198" s="4" t="s">
        <v>833</v>
      </c>
      <c r="N198" s="4" t="s">
        <v>834</v>
      </c>
    </row>
    <row r="199" spans="1:14" x14ac:dyDescent="0.25">
      <c r="A199" s="4" t="s">
        <v>895</v>
      </c>
      <c r="B199" s="4" t="s">
        <v>237</v>
      </c>
      <c r="C199" s="4" t="s">
        <v>432</v>
      </c>
      <c r="D199" s="4" t="s">
        <v>646</v>
      </c>
      <c r="E199" s="6">
        <v>-2.3440651536653498</v>
      </c>
      <c r="F199" s="6">
        <v>9.0018633540372601</v>
      </c>
      <c r="G199" s="6">
        <v>4.6395804179326001</v>
      </c>
      <c r="H199" s="6">
        <v>-0.284202696078388</v>
      </c>
      <c r="I199" s="4">
        <v>24155</v>
      </c>
      <c r="J199" s="4">
        <v>161</v>
      </c>
      <c r="K199" s="4">
        <v>50</v>
      </c>
      <c r="L199" s="4">
        <v>3</v>
      </c>
      <c r="M199" s="4" t="s">
        <v>829</v>
      </c>
      <c r="N199" s="4" t="s">
        <v>830</v>
      </c>
    </row>
    <row r="200" spans="1:14" x14ac:dyDescent="0.25">
      <c r="A200" s="4" t="s">
        <v>895</v>
      </c>
      <c r="B200" s="4" t="s">
        <v>237</v>
      </c>
      <c r="C200" s="4" t="s">
        <v>433</v>
      </c>
      <c r="D200" s="4" t="s">
        <v>647</v>
      </c>
      <c r="E200" s="6">
        <v>-2.3291346030788298</v>
      </c>
      <c r="F200" s="6">
        <v>8.8914110429447799</v>
      </c>
      <c r="G200" s="6">
        <v>4.60406245515275</v>
      </c>
      <c r="H200" s="6">
        <v>-0.276411393632225</v>
      </c>
      <c r="I200" s="4">
        <v>24155</v>
      </c>
      <c r="J200" s="4">
        <v>163</v>
      </c>
      <c r="K200" s="4">
        <v>50</v>
      </c>
      <c r="L200" s="4">
        <v>3</v>
      </c>
      <c r="M200" s="4" t="s">
        <v>833</v>
      </c>
      <c r="N200" s="4" t="s">
        <v>834</v>
      </c>
    </row>
    <row r="201" spans="1:14" x14ac:dyDescent="0.25">
      <c r="A201" s="4" t="s">
        <v>895</v>
      </c>
      <c r="B201" s="4" t="s">
        <v>237</v>
      </c>
      <c r="C201" s="4" t="s">
        <v>434</v>
      </c>
      <c r="D201" s="4" t="s">
        <v>648</v>
      </c>
      <c r="E201" s="6">
        <v>-2.3291346030788298</v>
      </c>
      <c r="F201" s="6">
        <v>8.8914110429447799</v>
      </c>
      <c r="G201" s="6">
        <v>4.60406245515275</v>
      </c>
      <c r="H201" s="6">
        <v>-0.276411393632225</v>
      </c>
      <c r="I201" s="4">
        <v>24155</v>
      </c>
      <c r="J201" s="4">
        <v>163</v>
      </c>
      <c r="K201" s="4">
        <v>50</v>
      </c>
      <c r="L201" s="4">
        <v>3</v>
      </c>
      <c r="M201" s="4" t="s">
        <v>833</v>
      </c>
      <c r="N201" s="4" t="s">
        <v>834</v>
      </c>
    </row>
    <row r="202" spans="1:14" x14ac:dyDescent="0.25">
      <c r="A202" s="4" t="s">
        <v>895</v>
      </c>
      <c r="B202" s="4" t="s">
        <v>237</v>
      </c>
      <c r="C202" s="4" t="s">
        <v>435</v>
      </c>
      <c r="D202" s="4" t="s">
        <v>649</v>
      </c>
      <c r="E202" s="6">
        <v>-2.2926658635169002</v>
      </c>
      <c r="F202" s="6">
        <v>8.6267857142857096</v>
      </c>
      <c r="G202" s="6">
        <v>4.5178747109352004</v>
      </c>
      <c r="H202" s="6">
        <v>-0.24229655946377099</v>
      </c>
      <c r="I202" s="4">
        <v>24155</v>
      </c>
      <c r="J202" s="4">
        <v>168</v>
      </c>
      <c r="K202" s="4">
        <v>50</v>
      </c>
      <c r="L202" s="4">
        <v>3</v>
      </c>
      <c r="M202" s="4" t="s">
        <v>833</v>
      </c>
      <c r="N202" s="4" t="s">
        <v>834</v>
      </c>
    </row>
    <row r="203" spans="1:14" x14ac:dyDescent="0.25">
      <c r="A203" s="4" t="s">
        <v>895</v>
      </c>
      <c r="B203" s="4" t="s">
        <v>237</v>
      </c>
      <c r="C203" s="4" t="s">
        <v>436</v>
      </c>
      <c r="D203" s="4" t="s">
        <v>650</v>
      </c>
      <c r="E203" s="6">
        <v>-2.1452139041940002</v>
      </c>
      <c r="F203" s="6">
        <v>7.6278947368420997</v>
      </c>
      <c r="G203" s="6">
        <v>4.1772421490934404</v>
      </c>
      <c r="H203" s="6">
        <v>-0.13516890965106801</v>
      </c>
      <c r="I203" s="4">
        <v>24155</v>
      </c>
      <c r="J203" s="4">
        <v>190</v>
      </c>
      <c r="K203" s="4">
        <v>50</v>
      </c>
      <c r="L203" s="4">
        <v>3</v>
      </c>
      <c r="M203" s="4" t="s">
        <v>829</v>
      </c>
      <c r="N203" s="4" t="s">
        <v>830</v>
      </c>
    </row>
    <row r="204" spans="1:14" x14ac:dyDescent="0.25">
      <c r="A204" s="4" t="s">
        <v>895</v>
      </c>
      <c r="B204" s="4" t="s">
        <v>237</v>
      </c>
      <c r="C204" s="4" t="s">
        <v>437</v>
      </c>
      <c r="D204" s="4" t="s">
        <v>651</v>
      </c>
      <c r="E204" s="6">
        <v>-2.0608717635188398</v>
      </c>
      <c r="F204" s="6">
        <v>7.1044117647058798</v>
      </c>
      <c r="G204" s="6">
        <v>3.98770519642899</v>
      </c>
      <c r="H204" s="6">
        <v>-6.55500257966109E-2</v>
      </c>
      <c r="I204" s="4">
        <v>24155</v>
      </c>
      <c r="J204" s="4">
        <v>204</v>
      </c>
      <c r="K204" s="4">
        <v>50</v>
      </c>
      <c r="L204" s="4">
        <v>3</v>
      </c>
      <c r="M204" s="4" t="s">
        <v>835</v>
      </c>
      <c r="N204" s="4" t="s">
        <v>836</v>
      </c>
    </row>
    <row r="205" spans="1:14" x14ac:dyDescent="0.25">
      <c r="A205" s="4" t="s">
        <v>895</v>
      </c>
      <c r="B205" s="4" t="s">
        <v>237</v>
      </c>
      <c r="C205" s="4" t="s">
        <v>438</v>
      </c>
      <c r="D205" s="4" t="s">
        <v>652</v>
      </c>
      <c r="E205" s="6">
        <v>-3.27780067085564</v>
      </c>
      <c r="F205" s="6">
        <v>19.0697368421052</v>
      </c>
      <c r="G205" s="6">
        <v>7.1856385191802197</v>
      </c>
      <c r="H205" s="6">
        <v>-1.0321416457056101</v>
      </c>
      <c r="I205" s="4">
        <v>24155</v>
      </c>
      <c r="J205" s="4">
        <v>76</v>
      </c>
      <c r="K205" s="4">
        <v>50</v>
      </c>
      <c r="L205" s="4">
        <v>3</v>
      </c>
      <c r="M205" s="4" t="s">
        <v>837</v>
      </c>
      <c r="N205" s="4" t="s">
        <v>838</v>
      </c>
    </row>
    <row r="206" spans="1:14" x14ac:dyDescent="0.25">
      <c r="A206" s="4" t="s">
        <v>895</v>
      </c>
      <c r="B206" s="4" t="s">
        <v>237</v>
      </c>
      <c r="C206" s="4" t="s">
        <v>439</v>
      </c>
      <c r="D206" s="4" t="s">
        <v>653</v>
      </c>
      <c r="E206" s="6">
        <v>-3.0438844643363701</v>
      </c>
      <c r="F206" s="6">
        <v>5.2894160583941598</v>
      </c>
      <c r="G206" s="6">
        <v>4.6258763279756199</v>
      </c>
      <c r="H206" s="6">
        <v>-0.85667720037523098</v>
      </c>
      <c r="I206" s="4">
        <v>24155</v>
      </c>
      <c r="J206" s="4">
        <v>548</v>
      </c>
      <c r="K206" s="4">
        <v>50</v>
      </c>
      <c r="L206" s="4">
        <v>6</v>
      </c>
      <c r="M206" s="4" t="s">
        <v>839</v>
      </c>
      <c r="N206" s="4" t="s">
        <v>840</v>
      </c>
    </row>
    <row r="207" spans="1:14" x14ac:dyDescent="0.25">
      <c r="A207" s="4" t="s">
        <v>895</v>
      </c>
      <c r="B207" s="4" t="s">
        <v>237</v>
      </c>
      <c r="C207" s="4" t="s">
        <v>441</v>
      </c>
      <c r="D207" s="4" t="s">
        <v>655</v>
      </c>
      <c r="E207" s="6">
        <v>-2.7555741976067201</v>
      </c>
      <c r="F207" s="6">
        <v>4.6451923076922998</v>
      </c>
      <c r="G207" s="6">
        <v>4.2016368493415497</v>
      </c>
      <c r="H207" s="6">
        <v>-0.63115776350504205</v>
      </c>
      <c r="I207" s="4">
        <v>24155</v>
      </c>
      <c r="J207" s="4">
        <v>624</v>
      </c>
      <c r="K207" s="4">
        <v>50</v>
      </c>
      <c r="L207" s="4">
        <v>6</v>
      </c>
      <c r="M207" s="4" t="s">
        <v>843</v>
      </c>
      <c r="N207" s="4" t="s">
        <v>844</v>
      </c>
    </row>
    <row r="208" spans="1:14" x14ac:dyDescent="0.25">
      <c r="A208" s="4" t="s">
        <v>895</v>
      </c>
      <c r="B208" s="4" t="s">
        <v>237</v>
      </c>
      <c r="C208" s="4" t="s">
        <v>442</v>
      </c>
      <c r="D208" s="4" t="s">
        <v>656</v>
      </c>
      <c r="E208" s="6">
        <v>-2.5141981873827799</v>
      </c>
      <c r="F208" s="6">
        <v>10.3521428571428</v>
      </c>
      <c r="G208" s="6">
        <v>5.0542860777653802</v>
      </c>
      <c r="H208" s="6">
        <v>-0.41676524296668599</v>
      </c>
      <c r="I208" s="4">
        <v>24155</v>
      </c>
      <c r="J208" s="4">
        <v>140</v>
      </c>
      <c r="K208" s="4">
        <v>50</v>
      </c>
      <c r="L208" s="4">
        <v>3</v>
      </c>
      <c r="M208" s="4" t="s">
        <v>845</v>
      </c>
      <c r="N208" s="4" t="s">
        <v>846</v>
      </c>
    </row>
    <row r="209" spans="1:14" x14ac:dyDescent="0.25">
      <c r="A209" s="4" t="s">
        <v>895</v>
      </c>
      <c r="B209" s="4" t="s">
        <v>237</v>
      </c>
      <c r="C209" s="4" t="s">
        <v>443</v>
      </c>
      <c r="D209" s="4" t="s">
        <v>657</v>
      </c>
      <c r="E209" s="6">
        <v>-2.26433468902529</v>
      </c>
      <c r="F209" s="6">
        <v>8.4261627906976706</v>
      </c>
      <c r="G209" s="6">
        <v>4.4514643561684899</v>
      </c>
      <c r="H209" s="6">
        <v>-0.22782702381686801</v>
      </c>
      <c r="I209" s="4">
        <v>24155</v>
      </c>
      <c r="J209" s="4">
        <v>172</v>
      </c>
      <c r="K209" s="4">
        <v>50</v>
      </c>
      <c r="L209" s="4">
        <v>3</v>
      </c>
      <c r="M209" s="4" t="s">
        <v>845</v>
      </c>
      <c r="N209" s="4" t="s">
        <v>846</v>
      </c>
    </row>
    <row r="210" spans="1:14" x14ac:dyDescent="0.25">
      <c r="A210" s="4" t="s">
        <v>895</v>
      </c>
      <c r="B210" s="4" t="s">
        <v>237</v>
      </c>
      <c r="C210" s="4" t="s">
        <v>444</v>
      </c>
      <c r="D210" s="4" t="s">
        <v>658</v>
      </c>
      <c r="E210" s="6">
        <v>-2.25736450867306</v>
      </c>
      <c r="F210" s="6">
        <v>8.3774566473988408</v>
      </c>
      <c r="G210" s="6">
        <v>4.4351977021613704</v>
      </c>
      <c r="H210" s="6">
        <v>-0.22538078522469199</v>
      </c>
      <c r="I210" s="4">
        <v>24155</v>
      </c>
      <c r="J210" s="4">
        <v>173</v>
      </c>
      <c r="K210" s="4">
        <v>50</v>
      </c>
      <c r="L210" s="4">
        <v>3</v>
      </c>
      <c r="M210" s="4" t="s">
        <v>845</v>
      </c>
      <c r="N210" s="4" t="s">
        <v>846</v>
      </c>
    </row>
    <row r="211" spans="1:14" x14ac:dyDescent="0.25">
      <c r="A211" s="4" t="s">
        <v>895</v>
      </c>
      <c r="B211" s="4" t="s">
        <v>237</v>
      </c>
      <c r="C211" s="4" t="s">
        <v>446</v>
      </c>
      <c r="D211" s="4" t="s">
        <v>660</v>
      </c>
      <c r="E211" s="6">
        <v>-2.0725207348905799</v>
      </c>
      <c r="F211" s="6">
        <v>7.1747524752475202</v>
      </c>
      <c r="G211" s="6">
        <v>4.0136661485967</v>
      </c>
      <c r="H211" s="6">
        <v>-7.3043037397200306E-2</v>
      </c>
      <c r="I211" s="4">
        <v>24155</v>
      </c>
      <c r="J211" s="4">
        <v>202</v>
      </c>
      <c r="K211" s="4">
        <v>50</v>
      </c>
      <c r="L211" s="4">
        <v>3</v>
      </c>
      <c r="M211" s="4" t="s">
        <v>847</v>
      </c>
      <c r="N211" s="4" t="s">
        <v>848</v>
      </c>
    </row>
    <row r="212" spans="1:14" x14ac:dyDescent="0.25">
      <c r="A212" s="4" t="s">
        <v>895</v>
      </c>
      <c r="B212" s="4" t="s">
        <v>237</v>
      </c>
      <c r="C212" s="4" t="s">
        <v>447</v>
      </c>
      <c r="D212" s="4" t="s">
        <v>661</v>
      </c>
      <c r="E212" s="6">
        <v>-2.9488055162584002</v>
      </c>
      <c r="F212" s="6">
        <v>6.3398950131233596</v>
      </c>
      <c r="G212" s="6">
        <v>4.7848688923897598</v>
      </c>
      <c r="H212" s="6">
        <v>-0.77881355260245899</v>
      </c>
      <c r="I212" s="4">
        <v>24155</v>
      </c>
      <c r="J212" s="4">
        <v>381</v>
      </c>
      <c r="K212" s="4">
        <v>50</v>
      </c>
      <c r="L212" s="4">
        <v>5</v>
      </c>
      <c r="M212" s="4" t="s">
        <v>849</v>
      </c>
      <c r="N212" s="4" t="s">
        <v>850</v>
      </c>
    </row>
    <row r="213" spans="1:14" x14ac:dyDescent="0.25">
      <c r="A213" s="4" t="s">
        <v>895</v>
      </c>
      <c r="B213" s="4" t="s">
        <v>237</v>
      </c>
      <c r="C213" s="4" t="s">
        <v>448</v>
      </c>
      <c r="D213" s="4" t="s">
        <v>662</v>
      </c>
      <c r="E213" s="6">
        <v>-2.7697529351512999</v>
      </c>
      <c r="F213" s="6">
        <v>7.8234817813765103</v>
      </c>
      <c r="G213" s="6">
        <v>4.9091788513241097</v>
      </c>
      <c r="H213" s="6">
        <v>-0.63764308594268804</v>
      </c>
      <c r="I213" s="4">
        <v>24155</v>
      </c>
      <c r="J213" s="4">
        <v>247</v>
      </c>
      <c r="K213" s="4">
        <v>50</v>
      </c>
      <c r="L213" s="4">
        <v>4</v>
      </c>
      <c r="M213" s="4" t="s">
        <v>851</v>
      </c>
      <c r="N213" s="4" t="s">
        <v>852</v>
      </c>
    </row>
    <row r="214" spans="1:14" x14ac:dyDescent="0.25">
      <c r="A214" s="4" t="s">
        <v>895</v>
      </c>
      <c r="B214" s="4" t="s">
        <v>240</v>
      </c>
      <c r="C214" s="4" t="s">
        <v>449</v>
      </c>
      <c r="D214" s="4" t="s">
        <v>663</v>
      </c>
      <c r="E214" s="6">
        <v>-2.54074124149518</v>
      </c>
      <c r="F214" s="6">
        <v>10.5788321167883</v>
      </c>
      <c r="G214" s="6">
        <v>5.1207124644824598</v>
      </c>
      <c r="H214" s="6">
        <v>-0.44068415325294502</v>
      </c>
      <c r="I214" s="4">
        <v>24155</v>
      </c>
      <c r="J214" s="4">
        <v>137</v>
      </c>
      <c r="K214" s="4">
        <v>50</v>
      </c>
      <c r="L214" s="4">
        <v>3</v>
      </c>
      <c r="M214" s="4" t="s">
        <v>853</v>
      </c>
      <c r="N214" s="4" t="s">
        <v>854</v>
      </c>
    </row>
    <row r="215" spans="1:14" x14ac:dyDescent="0.25">
      <c r="A215" s="4" t="s">
        <v>895</v>
      </c>
      <c r="B215" s="4" t="s">
        <v>237</v>
      </c>
      <c r="C215" s="4" t="s">
        <v>450</v>
      </c>
      <c r="D215" s="4" t="s">
        <v>664</v>
      </c>
      <c r="E215" s="6">
        <v>-2.4753288997010299</v>
      </c>
      <c r="F215" s="6">
        <v>6.4845637583892604</v>
      </c>
      <c r="G215" s="6">
        <v>4.3387864136236001</v>
      </c>
      <c r="H215" s="6">
        <v>-0.38823678862316402</v>
      </c>
      <c r="I215" s="4">
        <v>24155</v>
      </c>
      <c r="J215" s="4">
        <v>298</v>
      </c>
      <c r="K215" s="4">
        <v>50</v>
      </c>
      <c r="L215" s="4">
        <v>4</v>
      </c>
      <c r="M215" s="4" t="s">
        <v>855</v>
      </c>
      <c r="N215" s="4" t="s">
        <v>856</v>
      </c>
    </row>
    <row r="216" spans="1:14" x14ac:dyDescent="0.25">
      <c r="A216" s="4" t="s">
        <v>895</v>
      </c>
      <c r="B216" s="4" t="s">
        <v>237</v>
      </c>
      <c r="C216" s="4" t="s">
        <v>451</v>
      </c>
      <c r="D216" s="4" t="s">
        <v>665</v>
      </c>
      <c r="E216" s="6">
        <v>-2.4218761322642601</v>
      </c>
      <c r="F216" s="6">
        <v>9.5980132450331102</v>
      </c>
      <c r="G216" s="6">
        <v>4.8269270980681203</v>
      </c>
      <c r="H216" s="6">
        <v>-0.34737314849440598</v>
      </c>
      <c r="I216" s="4">
        <v>24155</v>
      </c>
      <c r="J216" s="4">
        <v>151</v>
      </c>
      <c r="K216" s="4">
        <v>50</v>
      </c>
      <c r="L216" s="4">
        <v>3</v>
      </c>
      <c r="M216" s="4" t="s">
        <v>857</v>
      </c>
      <c r="N216" s="4" t="s">
        <v>858</v>
      </c>
    </row>
    <row r="217" spans="1:14" x14ac:dyDescent="0.25">
      <c r="A217" s="4" t="s">
        <v>895</v>
      </c>
      <c r="B217" s="4" t="s">
        <v>237</v>
      </c>
      <c r="C217" s="4" t="s">
        <v>453</v>
      </c>
      <c r="D217" s="4" t="s">
        <v>667</v>
      </c>
      <c r="E217" s="6">
        <v>-2.20977735607002</v>
      </c>
      <c r="F217" s="6">
        <v>8.0516666666666605</v>
      </c>
      <c r="G217" s="6">
        <v>4.3248862038324303</v>
      </c>
      <c r="H217" s="6">
        <v>-0.18227093497639499</v>
      </c>
      <c r="I217" s="4">
        <v>24155</v>
      </c>
      <c r="J217" s="4">
        <v>180</v>
      </c>
      <c r="K217" s="4">
        <v>50</v>
      </c>
      <c r="L217" s="4">
        <v>3</v>
      </c>
      <c r="M217" s="4" t="s">
        <v>861</v>
      </c>
      <c r="N217" s="4" t="s">
        <v>862</v>
      </c>
    </row>
  </sheetData>
  <sortState xmlns:xlrd2="http://schemas.microsoft.com/office/spreadsheetml/2017/richdata2" ref="B7:N13">
    <sortCondition ref="E7:E13"/>
  </sortState>
  <conditionalFormatting sqref="E1">
    <cfRule type="cellIs" dxfId="6" priority="1" operator="equal">
      <formula>"na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5"/>
  <sheetViews>
    <sheetView workbookViewId="0"/>
  </sheetViews>
  <sheetFormatPr defaultRowHeight="15" x14ac:dyDescent="0.25"/>
  <cols>
    <col min="1" max="1" width="13.5703125" style="4" customWidth="1"/>
    <col min="2" max="2" width="30.28515625" style="4" customWidth="1"/>
    <col min="3" max="3" width="29.85546875" style="4" customWidth="1"/>
    <col min="4" max="4" width="59" style="4" customWidth="1"/>
    <col min="5" max="5" width="14.28515625" style="6" customWidth="1"/>
    <col min="6" max="6" width="12.85546875" style="6" customWidth="1"/>
    <col min="7" max="7" width="9.140625" style="6"/>
    <col min="8" max="8" width="14.5703125" style="6" customWidth="1"/>
    <col min="9" max="9" width="16.85546875" style="4" customWidth="1"/>
    <col min="10" max="10" width="16.140625" style="4" customWidth="1"/>
    <col min="11" max="11" width="22.28515625" style="4" customWidth="1"/>
    <col min="12" max="12" width="39" style="4" customWidth="1"/>
    <col min="13" max="13" width="21" style="4" customWidth="1"/>
    <col min="14" max="14" width="25.7109375" style="4" customWidth="1"/>
  </cols>
  <sheetData>
    <row r="1" spans="1:14" s="27" customFormat="1" ht="15.75" x14ac:dyDescent="0.25">
      <c r="A1" s="28" t="s">
        <v>911</v>
      </c>
      <c r="B1" s="26"/>
    </row>
    <row r="2" spans="1:14" x14ac:dyDescent="0.25">
      <c r="A2"/>
      <c r="B2"/>
      <c r="C2" s="9"/>
      <c r="D2"/>
      <c r="E2"/>
      <c r="F2"/>
      <c r="G2" s="4"/>
      <c r="H2" s="4"/>
      <c r="I2"/>
      <c r="J2"/>
      <c r="K2"/>
      <c r="L2"/>
      <c r="M2"/>
      <c r="N2"/>
    </row>
    <row r="3" spans="1:14" s="2" customFormat="1" ht="18" x14ac:dyDescent="0.35">
      <c r="A3" s="10" t="s">
        <v>896</v>
      </c>
      <c r="B3" s="10" t="s">
        <v>897</v>
      </c>
      <c r="C3" s="10" t="s">
        <v>898</v>
      </c>
      <c r="D3" s="10" t="s">
        <v>899</v>
      </c>
      <c r="E3" s="5" t="s">
        <v>900</v>
      </c>
      <c r="F3" s="5" t="s">
        <v>140</v>
      </c>
      <c r="G3" s="5" t="s">
        <v>141</v>
      </c>
      <c r="H3" s="5" t="s">
        <v>901</v>
      </c>
      <c r="I3" s="3" t="s">
        <v>143</v>
      </c>
      <c r="J3" s="3" t="s">
        <v>142</v>
      </c>
      <c r="K3" s="3" t="s">
        <v>871</v>
      </c>
      <c r="L3" s="3" t="s">
        <v>872</v>
      </c>
      <c r="M3" s="10" t="s">
        <v>144</v>
      </c>
      <c r="N3" s="10" t="s">
        <v>145</v>
      </c>
    </row>
    <row r="4" spans="1:14" x14ac:dyDescent="0.25">
      <c r="A4" s="4" t="s">
        <v>894</v>
      </c>
      <c r="B4" s="4" t="s">
        <v>237</v>
      </c>
      <c r="C4" s="4" t="s">
        <v>863</v>
      </c>
      <c r="D4" s="4" t="s">
        <v>865</v>
      </c>
      <c r="E4" s="6">
        <v>-2.7178511938346701</v>
      </c>
      <c r="F4" s="6">
        <v>11.9776859504132</v>
      </c>
      <c r="G4" s="6">
        <v>5.5279003173790402</v>
      </c>
      <c r="H4" s="6">
        <v>0</v>
      </c>
      <c r="I4" s="4">
        <v>24155</v>
      </c>
      <c r="J4" s="4">
        <v>275</v>
      </c>
      <c r="K4" s="4">
        <v>22</v>
      </c>
      <c r="L4" s="4">
        <v>3</v>
      </c>
      <c r="M4" s="4" t="s">
        <v>867</v>
      </c>
      <c r="N4" s="4" t="s">
        <v>868</v>
      </c>
    </row>
    <row r="5" spans="1:14" x14ac:dyDescent="0.25">
      <c r="A5" s="4" t="s">
        <v>894</v>
      </c>
      <c r="B5" s="4" t="s">
        <v>237</v>
      </c>
      <c r="C5" s="4" t="s">
        <v>864</v>
      </c>
      <c r="D5" s="4" t="s">
        <v>866</v>
      </c>
      <c r="E5" s="6">
        <v>-2.27834448769819</v>
      </c>
      <c r="F5" s="6">
        <v>8.3600599907706492</v>
      </c>
      <c r="G5" s="6">
        <v>4.4473091797525797</v>
      </c>
      <c r="H5" s="6">
        <v>0</v>
      </c>
      <c r="I5" s="4">
        <v>24155</v>
      </c>
      <c r="J5" s="4">
        <v>394</v>
      </c>
      <c r="K5" s="4">
        <v>22</v>
      </c>
      <c r="L5" s="4">
        <v>3</v>
      </c>
      <c r="M5" s="4" t="s">
        <v>869</v>
      </c>
      <c r="N5" s="4" t="s">
        <v>870</v>
      </c>
    </row>
  </sheetData>
  <sortState xmlns:xlrd2="http://schemas.microsoft.com/office/spreadsheetml/2017/richdata2" ref="B2:AE65">
    <sortCondition ref="E2:E65"/>
  </sortState>
  <conditionalFormatting sqref="E1">
    <cfRule type="cellIs" dxfId="5" priority="1" operator="equal">
      <formula>"na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N58"/>
  <sheetViews>
    <sheetView workbookViewId="0"/>
  </sheetViews>
  <sheetFormatPr defaultRowHeight="15" x14ac:dyDescent="0.25"/>
  <cols>
    <col min="1" max="1" width="17.7109375" style="4" customWidth="1"/>
    <col min="2" max="2" width="17" style="4" customWidth="1"/>
    <col min="3" max="3" width="4.140625" style="21" customWidth="1"/>
    <col min="4" max="12" width="8.28515625" style="14" customWidth="1"/>
    <col min="13" max="13" width="1.5703125" style="15" customWidth="1"/>
    <col min="14" max="22" width="8.28515625" style="14" customWidth="1"/>
    <col min="23" max="23" width="2.85546875" style="15" customWidth="1"/>
    <col min="24" max="29" width="8.28515625" style="14" customWidth="1"/>
    <col min="30" max="30" width="1.5703125" style="15" customWidth="1"/>
    <col min="31" max="36" width="8.28515625" style="14" customWidth="1"/>
  </cols>
  <sheetData>
    <row r="1" spans="1:40" s="27" customFormat="1" ht="15.75" x14ac:dyDescent="0.25">
      <c r="A1" s="28" t="s">
        <v>912</v>
      </c>
      <c r="B1" s="26"/>
    </row>
    <row r="3" spans="1:40" x14ac:dyDescent="0.25">
      <c r="C3" s="37" t="s">
        <v>902</v>
      </c>
      <c r="D3" s="36" t="s">
        <v>886</v>
      </c>
      <c r="E3" s="36"/>
      <c r="F3" s="36"/>
      <c r="G3" s="36"/>
      <c r="H3" s="36"/>
      <c r="I3" s="36"/>
      <c r="J3" s="36"/>
      <c r="K3" s="36"/>
      <c r="L3" s="36"/>
      <c r="O3" s="19" t="s">
        <v>875</v>
      </c>
    </row>
    <row r="4" spans="1:40" x14ac:dyDescent="0.25">
      <c r="C4" s="37"/>
      <c r="D4" s="18">
        <v>-4</v>
      </c>
      <c r="E4" s="18">
        <v>-3</v>
      </c>
      <c r="F4" s="18">
        <v>-2</v>
      </c>
      <c r="G4" s="18">
        <v>-1</v>
      </c>
      <c r="H4" s="18">
        <v>0</v>
      </c>
      <c r="I4" s="18">
        <v>1</v>
      </c>
      <c r="J4" s="18">
        <v>2</v>
      </c>
      <c r="K4" s="18">
        <v>3</v>
      </c>
      <c r="L4" s="18">
        <v>4</v>
      </c>
      <c r="O4" s="20" t="s">
        <v>888</v>
      </c>
    </row>
    <row r="5" spans="1:40" x14ac:dyDescent="0.25">
      <c r="C5" s="37"/>
    </row>
    <row r="6" spans="1:40" ht="25.5" customHeight="1" x14ac:dyDescent="0.35">
      <c r="A6" s="16"/>
      <c r="B6" s="16"/>
      <c r="C6" s="37"/>
      <c r="D6" s="39" t="s">
        <v>889</v>
      </c>
      <c r="E6" s="39"/>
      <c r="F6" s="3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17"/>
      <c r="X6" s="39" t="s">
        <v>914</v>
      </c>
      <c r="Y6" s="39"/>
      <c r="Z6" s="39"/>
      <c r="AA6" s="39"/>
      <c r="AB6" s="39"/>
      <c r="AC6" s="39"/>
      <c r="AD6" s="39"/>
      <c r="AE6" s="39"/>
      <c r="AF6" s="39"/>
      <c r="AG6" s="39"/>
      <c r="AH6" s="39"/>
      <c r="AI6" s="39"/>
      <c r="AJ6" s="39"/>
    </row>
    <row r="7" spans="1:40" s="32" customFormat="1" ht="25.5" customHeight="1" x14ac:dyDescent="0.25">
      <c r="A7" s="30"/>
      <c r="B7" s="30"/>
      <c r="C7" s="37"/>
      <c r="D7" s="38" t="s">
        <v>887</v>
      </c>
      <c r="E7" s="38"/>
      <c r="F7" s="38"/>
      <c r="G7" s="38"/>
      <c r="H7" s="38"/>
      <c r="I7" s="38"/>
      <c r="J7" s="38"/>
      <c r="K7" s="38"/>
      <c r="L7" s="38"/>
      <c r="M7" s="31"/>
      <c r="N7" s="38" t="s">
        <v>875</v>
      </c>
      <c r="O7" s="38"/>
      <c r="P7" s="38"/>
      <c r="Q7" s="38"/>
      <c r="R7" s="38"/>
      <c r="S7" s="38"/>
      <c r="T7" s="38"/>
      <c r="U7" s="38"/>
      <c r="V7" s="38"/>
      <c r="W7" s="31"/>
      <c r="X7" s="38" t="s">
        <v>887</v>
      </c>
      <c r="Y7" s="38"/>
      <c r="Z7" s="38"/>
      <c r="AA7" s="38"/>
      <c r="AB7" s="38"/>
      <c r="AC7" s="38"/>
      <c r="AD7" s="31"/>
      <c r="AE7" s="38" t="s">
        <v>875</v>
      </c>
      <c r="AF7" s="38"/>
      <c r="AG7" s="38"/>
      <c r="AH7" s="38"/>
      <c r="AI7" s="38"/>
      <c r="AJ7" s="38"/>
    </row>
    <row r="8" spans="1:40" s="12" customFormat="1" x14ac:dyDescent="0.25">
      <c r="A8" s="1" t="s">
        <v>230</v>
      </c>
      <c r="B8" s="1" t="s">
        <v>139</v>
      </c>
      <c r="C8" s="37"/>
      <c r="D8" s="13" t="s">
        <v>876</v>
      </c>
      <c r="E8" s="13" t="s">
        <v>877</v>
      </c>
      <c r="F8" s="13" t="s">
        <v>878</v>
      </c>
      <c r="G8" s="13" t="s">
        <v>879</v>
      </c>
      <c r="H8" s="13" t="s">
        <v>880</v>
      </c>
      <c r="I8" s="13" t="s">
        <v>881</v>
      </c>
      <c r="J8" s="13" t="s">
        <v>882</v>
      </c>
      <c r="K8" s="13" t="s">
        <v>883</v>
      </c>
      <c r="L8" s="13" t="s">
        <v>884</v>
      </c>
      <c r="M8" s="11" t="s">
        <v>885</v>
      </c>
      <c r="N8" s="13" t="s">
        <v>876</v>
      </c>
      <c r="O8" s="13" t="s">
        <v>877</v>
      </c>
      <c r="P8" s="13" t="s">
        <v>878</v>
      </c>
      <c r="Q8" s="13" t="s">
        <v>879</v>
      </c>
      <c r="R8" s="13" t="s">
        <v>880</v>
      </c>
      <c r="S8" s="13" t="s">
        <v>881</v>
      </c>
      <c r="T8" s="13" t="s">
        <v>882</v>
      </c>
      <c r="U8" s="13" t="s">
        <v>883</v>
      </c>
      <c r="V8" s="13" t="s">
        <v>884</v>
      </c>
      <c r="W8" s="11" t="s">
        <v>885</v>
      </c>
      <c r="X8" s="13" t="s">
        <v>876</v>
      </c>
      <c r="Y8" s="13" t="s">
        <v>877</v>
      </c>
      <c r="Z8" s="13" t="s">
        <v>878</v>
      </c>
      <c r="AA8" s="13" t="s">
        <v>879</v>
      </c>
      <c r="AB8" s="13" t="s">
        <v>880</v>
      </c>
      <c r="AC8" s="13" t="s">
        <v>881</v>
      </c>
      <c r="AD8" s="11" t="s">
        <v>885</v>
      </c>
      <c r="AE8" s="13" t="s">
        <v>876</v>
      </c>
      <c r="AF8" s="13" t="s">
        <v>877</v>
      </c>
      <c r="AG8" s="13" t="s">
        <v>878</v>
      </c>
      <c r="AH8" s="13" t="s">
        <v>879</v>
      </c>
      <c r="AI8" s="13" t="s">
        <v>880</v>
      </c>
      <c r="AJ8" s="13" t="s">
        <v>881</v>
      </c>
    </row>
    <row r="9" spans="1:40" x14ac:dyDescent="0.25">
      <c r="A9" s="4" t="s">
        <v>10</v>
      </c>
      <c r="B9" s="4" t="s">
        <v>11</v>
      </c>
      <c r="C9" s="22" t="s">
        <v>905</v>
      </c>
      <c r="D9" s="14">
        <v>-0.26429999999999998</v>
      </c>
      <c r="E9" s="14">
        <v>2.2499999999999999E-2</v>
      </c>
      <c r="F9" s="14">
        <v>0.23769999999999999</v>
      </c>
      <c r="G9" s="14">
        <v>3.7437999999999998</v>
      </c>
      <c r="H9" s="14">
        <v>3.0922000000000001</v>
      </c>
      <c r="I9" s="14">
        <v>3.0636000000000001</v>
      </c>
      <c r="J9" s="14">
        <v>3.1055000000000001</v>
      </c>
      <c r="K9" s="14">
        <v>3.1745999999999999</v>
      </c>
      <c r="L9" s="14">
        <v>3.5741000000000001</v>
      </c>
      <c r="M9" s="15" t="s">
        <v>885</v>
      </c>
      <c r="N9" s="14">
        <v>0.55400000000000005</v>
      </c>
      <c r="O9" s="14">
        <v>1</v>
      </c>
      <c r="P9" s="14">
        <v>0.20599999999999999</v>
      </c>
      <c r="Q9" s="14">
        <v>2.0300000000000001E-3</v>
      </c>
      <c r="R9" s="14">
        <v>1.6199999999999999E-3</v>
      </c>
      <c r="S9" s="14">
        <v>2.0999999999999999E-3</v>
      </c>
      <c r="T9" s="14">
        <v>3.9100000000000002E-4</v>
      </c>
      <c r="U9" s="14">
        <v>4.1799999999999997E-3</v>
      </c>
      <c r="V9" s="14">
        <v>1.42E-3</v>
      </c>
      <c r="W9" s="15" t="s">
        <v>885</v>
      </c>
      <c r="X9" s="14">
        <v>9.3100000000000002E-2</v>
      </c>
      <c r="Y9" s="14">
        <v>0.22600000000000001</v>
      </c>
      <c r="Z9" s="14">
        <v>0.2011</v>
      </c>
      <c r="AA9" s="14">
        <v>5.2422000000000004</v>
      </c>
      <c r="AB9" s="14">
        <v>6.6246999999999998</v>
      </c>
      <c r="AC9" s="14">
        <v>6.6544999999999996</v>
      </c>
      <c r="AD9" s="15" t="s">
        <v>885</v>
      </c>
      <c r="AE9" s="14">
        <v>0.90732000000000002</v>
      </c>
      <c r="AF9" s="14">
        <v>0.69311</v>
      </c>
      <c r="AG9" s="14">
        <v>0.35991000000000001</v>
      </c>
      <c r="AH9" s="14">
        <v>3.8654E-4</v>
      </c>
      <c r="AI9" s="14">
        <v>5.2386000000000002E-4</v>
      </c>
      <c r="AJ9" s="14">
        <v>2.3876E-4</v>
      </c>
    </row>
    <row r="10" spans="1:40" x14ac:dyDescent="0.25">
      <c r="A10" s="4" t="s">
        <v>65</v>
      </c>
      <c r="B10" s="4" t="s">
        <v>66</v>
      </c>
      <c r="C10" s="22" t="s">
        <v>905</v>
      </c>
      <c r="D10" s="14">
        <v>1.66E-2</v>
      </c>
      <c r="E10" s="14">
        <v>-8.6699999999999999E-2</v>
      </c>
      <c r="F10" s="14">
        <v>0.36309999999999998</v>
      </c>
      <c r="G10" s="14">
        <v>2.4937</v>
      </c>
      <c r="H10" s="14">
        <v>2.5459000000000001</v>
      </c>
      <c r="I10" s="14">
        <v>2.3755999999999999</v>
      </c>
      <c r="J10" s="14">
        <v>2.4811000000000001</v>
      </c>
      <c r="K10" s="14">
        <v>2.6156000000000001</v>
      </c>
      <c r="L10" s="14">
        <v>3.0438000000000001</v>
      </c>
      <c r="M10" s="15" t="s">
        <v>885</v>
      </c>
      <c r="N10" s="14">
        <v>0.91500000000000004</v>
      </c>
      <c r="O10" s="14">
        <v>1</v>
      </c>
      <c r="P10" s="14">
        <v>5.3199999999999997E-2</v>
      </c>
      <c r="Q10" s="14">
        <v>1.32E-3</v>
      </c>
      <c r="R10" s="14">
        <v>2.2899999999999999E-3</v>
      </c>
      <c r="S10" s="14">
        <v>6.6100000000000002E-4</v>
      </c>
      <c r="T10" s="14">
        <v>1.85E-4</v>
      </c>
      <c r="U10" s="14">
        <v>1.2099999999999999E-3</v>
      </c>
      <c r="V10" s="14">
        <v>1.42E-3</v>
      </c>
      <c r="W10" s="15" t="s">
        <v>885</v>
      </c>
      <c r="X10" s="14">
        <v>0.25340000000000001</v>
      </c>
      <c r="Y10" s="14">
        <v>0.1069</v>
      </c>
      <c r="Z10" s="14">
        <v>-0.41220000000000001</v>
      </c>
      <c r="AA10" s="14">
        <v>3.3066</v>
      </c>
      <c r="AB10" s="14">
        <v>4.6481000000000003</v>
      </c>
      <c r="AC10" s="14">
        <v>4.6673999999999998</v>
      </c>
      <c r="AD10" s="15" t="s">
        <v>885</v>
      </c>
      <c r="AE10" s="14">
        <v>0.74939999999999996</v>
      </c>
      <c r="AF10" s="14">
        <v>0.75839999999999996</v>
      </c>
      <c r="AG10" s="14">
        <v>0.10333000000000001</v>
      </c>
      <c r="AH10" s="14">
        <v>5.4684999999999998E-4</v>
      </c>
      <c r="AI10" s="14">
        <v>1.0989000000000001E-3</v>
      </c>
      <c r="AJ10" s="14">
        <v>1.9320000000000001E-4</v>
      </c>
    </row>
    <row r="11" spans="1:40" x14ac:dyDescent="0.25">
      <c r="A11" s="4" t="s">
        <v>91</v>
      </c>
      <c r="B11" s="4" t="s">
        <v>92</v>
      </c>
      <c r="C11" s="22" t="s">
        <v>905</v>
      </c>
      <c r="D11" s="14">
        <v>-1.4200000000000001E-2</v>
      </c>
      <c r="E11" s="14">
        <v>2.0199999999999999E-2</v>
      </c>
      <c r="F11" s="14">
        <v>0.2346</v>
      </c>
      <c r="G11" s="14">
        <v>0.70369999999999999</v>
      </c>
      <c r="H11" s="14">
        <v>0.80610000000000004</v>
      </c>
      <c r="I11" s="14">
        <v>0.83840000000000003</v>
      </c>
      <c r="J11" s="14">
        <v>0.32569999999999999</v>
      </c>
      <c r="K11" s="14">
        <v>6.6799999999999998E-2</v>
      </c>
      <c r="L11" s="14">
        <v>2.6499999999999999E-2</v>
      </c>
      <c r="M11" s="15" t="s">
        <v>885</v>
      </c>
      <c r="N11" s="14">
        <v>0.82299999999999995</v>
      </c>
      <c r="O11" s="14">
        <v>1</v>
      </c>
      <c r="P11" s="14">
        <v>4.1599999999999998E-2</v>
      </c>
      <c r="Q11" s="14">
        <v>1.17E-3</v>
      </c>
      <c r="R11" s="14">
        <v>2.7599999999999999E-3</v>
      </c>
      <c r="S11" s="14">
        <v>6.0899999999999999E-3</v>
      </c>
      <c r="T11" s="14">
        <v>4.0800000000000003E-2</v>
      </c>
      <c r="U11" s="14">
        <v>0.13900000000000001</v>
      </c>
      <c r="V11" s="14">
        <v>0.85899999999999999</v>
      </c>
      <c r="W11" s="15" t="s">
        <v>885</v>
      </c>
      <c r="X11" s="14">
        <v>-0.1012</v>
      </c>
      <c r="Y11" s="14">
        <v>-6.2300000000000001E-2</v>
      </c>
      <c r="Z11" s="14">
        <v>1.1914</v>
      </c>
      <c r="AA11" s="14">
        <v>1.3554999999999999</v>
      </c>
      <c r="AB11" s="14">
        <v>1.8940999999999999</v>
      </c>
      <c r="AC11" s="14">
        <v>1.5846</v>
      </c>
      <c r="AD11" s="15" t="s">
        <v>885</v>
      </c>
      <c r="AE11" s="14">
        <v>0.79068000000000005</v>
      </c>
      <c r="AF11" s="14">
        <v>0.89097000000000004</v>
      </c>
      <c r="AG11" s="14">
        <v>5.3931999999999999E-3</v>
      </c>
      <c r="AH11" s="14">
        <v>6.6122999999999998E-3</v>
      </c>
      <c r="AI11" s="14">
        <v>1.6527E-2</v>
      </c>
      <c r="AJ11" s="14">
        <v>3.0135000000000001E-3</v>
      </c>
    </row>
    <row r="12" spans="1:40" x14ac:dyDescent="0.25">
      <c r="A12" s="4" t="s">
        <v>45</v>
      </c>
      <c r="B12" s="4" t="s">
        <v>46</v>
      </c>
      <c r="C12" s="22" t="s">
        <v>905</v>
      </c>
      <c r="D12" s="14">
        <v>0.64059999999999995</v>
      </c>
      <c r="E12" s="14">
        <v>-0.24590000000000001</v>
      </c>
      <c r="F12" s="14">
        <v>0.71150000000000002</v>
      </c>
      <c r="G12" s="14">
        <v>4.4455</v>
      </c>
      <c r="H12" s="14">
        <v>3.8248000000000002</v>
      </c>
      <c r="I12" s="14">
        <v>3.2202000000000002</v>
      </c>
      <c r="J12" s="14">
        <v>3.2191999999999998</v>
      </c>
      <c r="K12" s="14">
        <v>3.2174</v>
      </c>
      <c r="L12" s="14">
        <v>3.9468999999999999</v>
      </c>
      <c r="M12" s="15" t="s">
        <v>885</v>
      </c>
      <c r="N12" s="14">
        <v>0.66500000000000004</v>
      </c>
      <c r="O12" s="14">
        <v>1</v>
      </c>
      <c r="P12" s="14">
        <v>3.8800000000000001E-2</v>
      </c>
      <c r="Q12" s="14">
        <v>1.6900000000000001E-3</v>
      </c>
      <c r="R12" s="14">
        <v>5.3200000000000003E-4</v>
      </c>
      <c r="S12" s="14">
        <v>2.0999999999999999E-3</v>
      </c>
      <c r="T12" s="14">
        <v>1.2899999999999999E-3</v>
      </c>
      <c r="U12" s="14">
        <v>5.9500000000000004E-3</v>
      </c>
      <c r="V12" s="14">
        <v>5.7999999999999996E-3</v>
      </c>
      <c r="W12" s="15" t="s">
        <v>885</v>
      </c>
      <c r="X12" s="14">
        <v>-9.5200000000000007E-2</v>
      </c>
      <c r="Y12" s="14">
        <v>6.8099999999999994E-2</v>
      </c>
      <c r="Z12" s="14">
        <v>-7.9100000000000004E-2</v>
      </c>
      <c r="AA12" s="14">
        <v>6.0156999999999998</v>
      </c>
      <c r="AB12" s="14">
        <v>7.8799000000000001</v>
      </c>
      <c r="AC12" s="14">
        <v>6.9440999999999997</v>
      </c>
      <c r="AD12" s="15" t="s">
        <v>885</v>
      </c>
      <c r="AE12" s="14">
        <v>0.93888000000000005</v>
      </c>
      <c r="AF12" s="14">
        <v>0.91915999999999998</v>
      </c>
      <c r="AG12" s="14">
        <v>0.72391000000000005</v>
      </c>
      <c r="AH12" s="14">
        <v>4.5006000000000001E-4</v>
      </c>
      <c r="AI12" s="14">
        <v>1.1659999999999999E-3</v>
      </c>
      <c r="AJ12" s="14">
        <v>3.9195000000000001E-4</v>
      </c>
    </row>
    <row r="13" spans="1:40" x14ac:dyDescent="0.25">
      <c r="A13" s="4" t="s">
        <v>67</v>
      </c>
      <c r="B13" s="4" t="s">
        <v>68</v>
      </c>
      <c r="C13" s="22" t="s">
        <v>905</v>
      </c>
      <c r="D13" s="14">
        <v>-0.1075</v>
      </c>
      <c r="E13" s="14">
        <v>-0.1149</v>
      </c>
      <c r="F13" s="14">
        <v>-0.254</v>
      </c>
      <c r="G13" s="14">
        <v>0.57669999999999999</v>
      </c>
      <c r="H13" s="14">
        <v>1.7855000000000001</v>
      </c>
      <c r="I13" s="14">
        <v>2.3489</v>
      </c>
      <c r="J13" s="14">
        <v>1.6942999999999999</v>
      </c>
      <c r="K13" s="14">
        <v>1.5426</v>
      </c>
      <c r="L13" s="14">
        <v>1.6067</v>
      </c>
      <c r="M13" s="15" t="s">
        <v>885</v>
      </c>
      <c r="N13" s="14">
        <v>0.86599999999999999</v>
      </c>
      <c r="O13" s="14">
        <v>1</v>
      </c>
      <c r="P13" s="14">
        <v>0.14599999999999999</v>
      </c>
      <c r="Q13" s="14">
        <v>0.19500000000000001</v>
      </c>
      <c r="R13" s="14">
        <v>5.8399999999999997E-3</v>
      </c>
      <c r="S13" s="14">
        <v>4.8900000000000002E-3</v>
      </c>
      <c r="T13" s="14">
        <v>5.47E-3</v>
      </c>
      <c r="U13" s="14">
        <v>8.8300000000000003E-2</v>
      </c>
      <c r="V13" s="14">
        <v>1.4999999999999999E-2</v>
      </c>
      <c r="W13" s="15" t="s">
        <v>885</v>
      </c>
      <c r="X13" s="14">
        <v>0.57489999999999997</v>
      </c>
      <c r="Y13" s="14">
        <v>-0.50219999999999998</v>
      </c>
      <c r="Z13" s="14">
        <v>-1.4117</v>
      </c>
      <c r="AA13" s="14">
        <v>1.9431</v>
      </c>
      <c r="AB13" s="14">
        <v>4.8437999999999999</v>
      </c>
      <c r="AC13" s="14">
        <v>6.0598000000000001</v>
      </c>
      <c r="AD13" s="15" t="s">
        <v>885</v>
      </c>
      <c r="AE13" s="14">
        <v>0.74939999999999996</v>
      </c>
      <c r="AF13" s="14">
        <v>0.75170000000000003</v>
      </c>
      <c r="AG13" s="14">
        <v>0.23338</v>
      </c>
      <c r="AH13" s="14">
        <v>2.6915999999999999E-2</v>
      </c>
      <c r="AI13" s="14">
        <v>2.3089999999999999E-2</v>
      </c>
      <c r="AJ13" s="14">
        <v>3.8217999999999998E-4</v>
      </c>
    </row>
    <row r="14" spans="1:40" x14ac:dyDescent="0.25">
      <c r="A14" s="4" t="s">
        <v>41</v>
      </c>
      <c r="B14" s="4" t="s">
        <v>42</v>
      </c>
      <c r="C14" s="22" t="s">
        <v>905</v>
      </c>
      <c r="D14" s="14">
        <v>-0.1091</v>
      </c>
      <c r="E14" s="14">
        <v>-0.1343</v>
      </c>
      <c r="F14" s="14">
        <v>1.1286</v>
      </c>
      <c r="G14" s="14">
        <v>2.2048999999999999</v>
      </c>
      <c r="H14" s="14">
        <v>2.4767999999999999</v>
      </c>
      <c r="I14" s="14">
        <v>2.1116000000000001</v>
      </c>
      <c r="J14" s="14">
        <v>1.6071</v>
      </c>
      <c r="K14" s="14">
        <v>1.7455000000000001</v>
      </c>
      <c r="L14" s="14">
        <v>1.4003000000000001</v>
      </c>
      <c r="M14" s="15" t="s">
        <v>885</v>
      </c>
      <c r="N14" s="14">
        <v>0.73199999999999998</v>
      </c>
      <c r="O14" s="14">
        <v>1</v>
      </c>
      <c r="P14" s="14">
        <v>0.14299999999999999</v>
      </c>
      <c r="Q14" s="14">
        <v>2.1099999999999999E-3</v>
      </c>
      <c r="R14" s="14">
        <v>2.8600000000000001E-3</v>
      </c>
      <c r="S14" s="14">
        <v>3.46E-3</v>
      </c>
      <c r="T14" s="14">
        <v>1.6900000000000001E-3</v>
      </c>
      <c r="U14" s="14">
        <v>8.1899999999999994E-3</v>
      </c>
      <c r="V14" s="14">
        <v>9.6900000000000007E-3</v>
      </c>
      <c r="W14" s="15" t="s">
        <v>885</v>
      </c>
      <c r="X14" s="14">
        <v>-0.23100000000000001</v>
      </c>
      <c r="Y14" s="14">
        <v>-0.58530000000000004</v>
      </c>
      <c r="Z14" s="14">
        <v>4.2638999999999996</v>
      </c>
      <c r="AA14" s="14">
        <v>4.4873000000000003</v>
      </c>
      <c r="AB14" s="14">
        <v>5.9246999999999996</v>
      </c>
      <c r="AC14" s="14">
        <v>6.1345000000000001</v>
      </c>
      <c r="AD14" s="15" t="s">
        <v>885</v>
      </c>
      <c r="AE14" s="14">
        <v>0.75029000000000001</v>
      </c>
      <c r="AF14" s="14">
        <v>0.71162000000000003</v>
      </c>
      <c r="AG14" s="14">
        <v>6.4301999999999996E-3</v>
      </c>
      <c r="AH14" s="14">
        <v>1.3717999999999999E-2</v>
      </c>
      <c r="AI14" s="14">
        <v>4.8609999999999999E-3</v>
      </c>
      <c r="AJ14" s="14">
        <v>1.8654000000000001E-4</v>
      </c>
    </row>
    <row r="15" spans="1:40" x14ac:dyDescent="0.25">
      <c r="A15" s="4" t="s">
        <v>0</v>
      </c>
      <c r="B15" s="4" t="s">
        <v>1</v>
      </c>
      <c r="C15" s="22" t="s">
        <v>905</v>
      </c>
      <c r="D15" s="14">
        <v>-8.5400000000000004E-2</v>
      </c>
      <c r="E15" s="14">
        <v>-3.6700000000000003E-2</v>
      </c>
      <c r="F15" s="14">
        <v>0.50490000000000002</v>
      </c>
      <c r="G15" s="14">
        <v>1.7047000000000001</v>
      </c>
      <c r="H15" s="14">
        <v>1.7790999999999999</v>
      </c>
      <c r="I15" s="14">
        <v>1.653</v>
      </c>
      <c r="J15" s="14">
        <v>1.6947000000000001</v>
      </c>
      <c r="K15" s="14">
        <v>1.8136000000000001</v>
      </c>
      <c r="L15" s="14">
        <v>1.7329000000000001</v>
      </c>
      <c r="M15" s="15" t="s">
        <v>885</v>
      </c>
      <c r="N15" s="14">
        <v>0.67600000000000005</v>
      </c>
      <c r="O15" s="14">
        <v>1</v>
      </c>
      <c r="P15" s="14">
        <v>1.7899999999999999E-2</v>
      </c>
      <c r="Q15" s="14">
        <v>9.8299999999999993E-4</v>
      </c>
      <c r="R15" s="14">
        <v>5.2199999999999998E-3</v>
      </c>
      <c r="S15" s="14">
        <v>1.3699999999999999E-3</v>
      </c>
      <c r="T15" s="14">
        <v>2.5500000000000002E-4</v>
      </c>
      <c r="U15" s="14">
        <v>2.7799999999999999E-3</v>
      </c>
      <c r="V15" s="14">
        <v>5.2500000000000003E-3</v>
      </c>
      <c r="W15" s="15" t="s">
        <v>885</v>
      </c>
      <c r="X15" s="14">
        <v>6.8500000000000005E-2</v>
      </c>
      <c r="Y15" s="14">
        <v>6.2799999999999995E-2</v>
      </c>
      <c r="Z15" s="14">
        <v>0.61419999999999997</v>
      </c>
      <c r="AA15" s="14">
        <v>2.2029000000000001</v>
      </c>
      <c r="AB15" s="14">
        <v>2.9005999999999998</v>
      </c>
      <c r="AC15" s="14">
        <v>2.8624999999999998</v>
      </c>
      <c r="AD15" s="15" t="s">
        <v>885</v>
      </c>
      <c r="AE15" s="14">
        <v>0.85224999999999995</v>
      </c>
      <c r="AF15" s="14">
        <v>0.85943999999999998</v>
      </c>
      <c r="AG15" s="14">
        <v>1.0257E-2</v>
      </c>
      <c r="AH15" s="14">
        <v>5.8538999999999998E-4</v>
      </c>
      <c r="AI15" s="14">
        <v>1.1153999999999999E-3</v>
      </c>
      <c r="AJ15" s="14">
        <v>6.7705E-4</v>
      </c>
    </row>
    <row r="16" spans="1:40" x14ac:dyDescent="0.25">
      <c r="A16" s="4" t="s">
        <v>77</v>
      </c>
      <c r="B16" s="4" t="s">
        <v>78</v>
      </c>
      <c r="C16" s="22" t="s">
        <v>905</v>
      </c>
      <c r="D16" s="14">
        <v>-1.9400000000000001E-2</v>
      </c>
      <c r="E16" s="14">
        <v>-6.8500000000000005E-2</v>
      </c>
      <c r="F16" s="14">
        <v>2.5999999999999999E-2</v>
      </c>
      <c r="G16" s="14">
        <v>0.16850000000000001</v>
      </c>
      <c r="H16" s="14">
        <v>0.35339999999999999</v>
      </c>
      <c r="I16" s="14">
        <v>0.64710000000000001</v>
      </c>
      <c r="J16" s="14">
        <v>0.55349999999999999</v>
      </c>
      <c r="K16" s="14">
        <v>0.69840000000000002</v>
      </c>
      <c r="L16" s="14">
        <v>0.75339999999999996</v>
      </c>
      <c r="M16" s="15" t="s">
        <v>885</v>
      </c>
      <c r="N16" s="14">
        <v>0.91</v>
      </c>
      <c r="O16" s="14">
        <v>1</v>
      </c>
      <c r="P16" s="14">
        <v>0.78900000000000003</v>
      </c>
      <c r="Q16" s="14">
        <v>0.42899999999999999</v>
      </c>
      <c r="R16" s="14">
        <v>0.13400000000000001</v>
      </c>
      <c r="S16" s="14">
        <v>1.2E-2</v>
      </c>
      <c r="T16" s="14">
        <v>7.1599999999999997E-3</v>
      </c>
      <c r="U16" s="14">
        <v>3.2199999999999999E-2</v>
      </c>
      <c r="V16" s="14">
        <v>2.3900000000000001E-2</v>
      </c>
      <c r="W16" s="15" t="s">
        <v>885</v>
      </c>
      <c r="X16" s="14">
        <v>1.7899999999999999E-2</v>
      </c>
      <c r="Y16" s="14">
        <v>-0.1215</v>
      </c>
      <c r="Z16" s="14">
        <v>-0.43340000000000001</v>
      </c>
      <c r="AA16" s="14">
        <v>0.93740000000000001</v>
      </c>
      <c r="AB16" s="14">
        <v>1.6825000000000001</v>
      </c>
      <c r="AC16" s="14">
        <v>2.1135999999999999</v>
      </c>
      <c r="AD16" s="15" t="s">
        <v>885</v>
      </c>
      <c r="AE16" s="14">
        <v>0.95133000000000001</v>
      </c>
      <c r="AF16" s="14">
        <v>0.81247999999999998</v>
      </c>
      <c r="AG16" s="14">
        <v>5.2298999999999998E-2</v>
      </c>
      <c r="AH16" s="14">
        <v>2.199E-3</v>
      </c>
      <c r="AI16" s="14">
        <v>2.9483999999999999E-3</v>
      </c>
      <c r="AJ16" s="14">
        <v>6.1939000000000004E-4</v>
      </c>
      <c r="AN16" s="29"/>
    </row>
    <row r="17" spans="1:36" x14ac:dyDescent="0.25">
      <c r="A17" s="4" t="s">
        <v>71</v>
      </c>
      <c r="B17" s="4" t="s">
        <v>72</v>
      </c>
      <c r="C17" s="22" t="s">
        <v>905</v>
      </c>
      <c r="D17" s="14">
        <v>0.1479</v>
      </c>
      <c r="E17" s="14">
        <v>4.8999999999999998E-3</v>
      </c>
      <c r="F17" s="14">
        <v>0.107</v>
      </c>
      <c r="G17" s="14">
        <v>0.3165</v>
      </c>
      <c r="H17" s="14">
        <v>0.67689999999999995</v>
      </c>
      <c r="I17" s="14">
        <v>0.9466</v>
      </c>
      <c r="J17" s="14">
        <v>1.2010000000000001</v>
      </c>
      <c r="K17" s="14">
        <v>1.0844</v>
      </c>
      <c r="L17" s="14">
        <v>0.47749999999999998</v>
      </c>
      <c r="M17" s="15" t="s">
        <v>885</v>
      </c>
      <c r="N17" s="14">
        <v>0.49</v>
      </c>
      <c r="O17" s="14">
        <v>1</v>
      </c>
      <c r="P17" s="14">
        <v>0.154</v>
      </c>
      <c r="Q17" s="14">
        <v>1.66E-2</v>
      </c>
      <c r="R17" s="14">
        <v>8.94E-3</v>
      </c>
      <c r="S17" s="14">
        <v>1.32E-3</v>
      </c>
      <c r="T17" s="14">
        <v>1.1000000000000001E-3</v>
      </c>
      <c r="U17" s="14">
        <v>7.7000000000000002E-3</v>
      </c>
      <c r="V17" s="14">
        <v>9.7100000000000006E-2</v>
      </c>
      <c r="W17" s="15" t="s">
        <v>885</v>
      </c>
      <c r="X17" s="14">
        <v>0.186</v>
      </c>
      <c r="Y17" s="14">
        <v>0.2732</v>
      </c>
      <c r="Z17" s="14">
        <v>-0.31869999999999998</v>
      </c>
      <c r="AA17" s="14">
        <v>1.2567999999999999</v>
      </c>
      <c r="AB17" s="14">
        <v>1.8295999999999999</v>
      </c>
      <c r="AC17" s="14">
        <v>1.8427</v>
      </c>
      <c r="AD17" s="15" t="s">
        <v>885</v>
      </c>
      <c r="AE17" s="14">
        <v>0.75116000000000005</v>
      </c>
      <c r="AF17" s="14">
        <v>0.66920000000000002</v>
      </c>
      <c r="AG17" s="14">
        <v>0.11645</v>
      </c>
      <c r="AH17" s="14">
        <v>1.677E-2</v>
      </c>
      <c r="AI17" s="14">
        <v>1.448E-2</v>
      </c>
      <c r="AJ17" s="14">
        <v>8.1121999999999997E-4</v>
      </c>
    </row>
    <row r="18" spans="1:36" x14ac:dyDescent="0.25">
      <c r="A18" s="4" t="s">
        <v>63</v>
      </c>
      <c r="B18" s="4" t="s">
        <v>64</v>
      </c>
      <c r="C18" s="22" t="s">
        <v>905</v>
      </c>
      <c r="D18" s="14">
        <v>-0.1091</v>
      </c>
      <c r="E18" s="14">
        <v>-0.04</v>
      </c>
      <c r="F18" s="14">
        <v>-5.8500000000000003E-2</v>
      </c>
      <c r="G18" s="14">
        <v>0.57269999999999999</v>
      </c>
      <c r="H18" s="14">
        <v>0.78569999999999995</v>
      </c>
      <c r="I18" s="14">
        <v>1.2032</v>
      </c>
      <c r="J18" s="14">
        <v>1.3202</v>
      </c>
      <c r="K18" s="14">
        <v>1.3366</v>
      </c>
      <c r="L18" s="14">
        <v>1.0116000000000001</v>
      </c>
      <c r="M18" s="15" t="s">
        <v>885</v>
      </c>
      <c r="N18" s="14">
        <v>0.65700000000000003</v>
      </c>
      <c r="O18" s="14">
        <v>1</v>
      </c>
      <c r="P18" s="14">
        <v>0.38700000000000001</v>
      </c>
      <c r="Q18" s="14">
        <v>7.9600000000000004E-2</v>
      </c>
      <c r="R18" s="14">
        <v>9.9900000000000006E-3</v>
      </c>
      <c r="S18" s="14">
        <v>7.6299999999999996E-3</v>
      </c>
      <c r="T18" s="14">
        <v>1.1999999999999999E-3</v>
      </c>
      <c r="U18" s="14">
        <v>3.31E-3</v>
      </c>
      <c r="V18" s="14">
        <v>1.0999999999999999E-2</v>
      </c>
      <c r="W18" s="15" t="s">
        <v>885</v>
      </c>
      <c r="X18" s="14">
        <v>2.4899999999999999E-2</v>
      </c>
      <c r="Y18" s="14">
        <v>1.52E-2</v>
      </c>
      <c r="Z18" s="14">
        <v>-0.5907</v>
      </c>
      <c r="AA18" s="14">
        <v>0.41089999999999999</v>
      </c>
      <c r="AB18" s="14">
        <v>1.6661999999999999</v>
      </c>
      <c r="AC18" s="14">
        <v>2.1166</v>
      </c>
      <c r="AD18" s="15" t="s">
        <v>885</v>
      </c>
      <c r="AE18" s="14">
        <v>0.94174999999999998</v>
      </c>
      <c r="AF18" s="14">
        <v>0.96919</v>
      </c>
      <c r="AG18" s="14">
        <v>1.2475E-2</v>
      </c>
      <c r="AH18" s="14">
        <v>6.5158999999999996E-4</v>
      </c>
      <c r="AI18" s="14">
        <v>1.6421000000000001E-3</v>
      </c>
      <c r="AJ18" s="14">
        <v>5.2590999999999998E-4</v>
      </c>
    </row>
    <row r="19" spans="1:36" x14ac:dyDescent="0.25">
      <c r="A19" s="4" t="s">
        <v>53</v>
      </c>
      <c r="B19" s="4" t="s">
        <v>54</v>
      </c>
      <c r="C19" s="22" t="s">
        <v>905</v>
      </c>
      <c r="D19" s="14">
        <v>-0.42659999999999998</v>
      </c>
      <c r="E19" s="14">
        <v>0.15279999999999999</v>
      </c>
      <c r="F19" s="14">
        <v>1.1848000000000001</v>
      </c>
      <c r="G19" s="14">
        <v>3.2311999999999999</v>
      </c>
      <c r="H19" s="14">
        <v>2.7928999999999999</v>
      </c>
      <c r="I19" s="14">
        <v>2.5272999999999999</v>
      </c>
      <c r="J19" s="14">
        <v>1.5852999999999999</v>
      </c>
      <c r="K19" s="14">
        <v>1.7318</v>
      </c>
      <c r="L19" s="14">
        <v>1.3435999999999999</v>
      </c>
      <c r="M19" s="15" t="s">
        <v>885</v>
      </c>
      <c r="N19" s="14">
        <v>0.48699999999999999</v>
      </c>
      <c r="O19" s="14">
        <v>1</v>
      </c>
      <c r="P19" s="14">
        <v>2.5399999999999999E-2</v>
      </c>
      <c r="Q19" s="14">
        <v>3.2799999999999999E-3</v>
      </c>
      <c r="R19" s="14">
        <v>4.6299999999999996E-3</v>
      </c>
      <c r="S19" s="14">
        <v>6.79E-3</v>
      </c>
      <c r="T19" s="14">
        <v>8.8699999999999994E-3</v>
      </c>
      <c r="U19" s="14">
        <v>2.5600000000000001E-2</v>
      </c>
      <c r="V19" s="14">
        <v>2.07E-2</v>
      </c>
      <c r="W19" s="15" t="s">
        <v>885</v>
      </c>
      <c r="X19" s="14">
        <v>0.30730000000000002</v>
      </c>
      <c r="Y19" s="14">
        <v>9.8400000000000001E-2</v>
      </c>
      <c r="Z19" s="14">
        <v>2.4336000000000002</v>
      </c>
      <c r="AA19" s="14">
        <v>4.6868999999999996</v>
      </c>
      <c r="AB19" s="14">
        <v>5.7484000000000002</v>
      </c>
      <c r="AC19" s="14">
        <v>6.3832000000000004</v>
      </c>
      <c r="AD19" s="15" t="s">
        <v>885</v>
      </c>
      <c r="AE19" s="14">
        <v>0.74939999999999996</v>
      </c>
      <c r="AF19" s="14">
        <v>0.95782</v>
      </c>
      <c r="AG19" s="14">
        <v>8.1542999999999997E-3</v>
      </c>
      <c r="AH19" s="14">
        <v>7.1135000000000002E-4</v>
      </c>
      <c r="AI19" s="14">
        <v>1.3847E-3</v>
      </c>
      <c r="AJ19" s="14">
        <v>2.2193000000000001E-4</v>
      </c>
    </row>
    <row r="20" spans="1:36" x14ac:dyDescent="0.25">
      <c r="A20" s="4" t="s">
        <v>89</v>
      </c>
      <c r="B20" s="4" t="s">
        <v>90</v>
      </c>
      <c r="C20" s="22" t="s">
        <v>905</v>
      </c>
      <c r="D20" s="14">
        <v>-3.15E-2</v>
      </c>
      <c r="E20" s="14">
        <v>2.3E-2</v>
      </c>
      <c r="F20" s="14">
        <v>-3.3500000000000002E-2</v>
      </c>
      <c r="G20" s="14">
        <v>0.32979999999999998</v>
      </c>
      <c r="H20" s="14">
        <v>0.50360000000000005</v>
      </c>
      <c r="I20" s="14">
        <v>0.58950000000000002</v>
      </c>
      <c r="J20" s="14">
        <v>0.72040000000000004</v>
      </c>
      <c r="K20" s="14">
        <v>0.8629</v>
      </c>
      <c r="L20" s="14">
        <v>0.89229999999999998</v>
      </c>
      <c r="M20" s="15" t="s">
        <v>885</v>
      </c>
      <c r="N20" s="14">
        <v>0.84099999999999997</v>
      </c>
      <c r="O20" s="14">
        <v>1</v>
      </c>
      <c r="P20" s="14">
        <v>0.59799999999999998</v>
      </c>
      <c r="Q20" s="14">
        <v>6.4299999999999996E-2</v>
      </c>
      <c r="R20" s="14">
        <v>1.7399999999999999E-2</v>
      </c>
      <c r="S20" s="14">
        <v>2.2599999999999999E-3</v>
      </c>
      <c r="T20" s="14">
        <v>1.3899999999999999E-2</v>
      </c>
      <c r="U20" s="14">
        <v>1.01E-2</v>
      </c>
      <c r="V20" s="14">
        <v>4.8099999999999997E-2</v>
      </c>
      <c r="W20" s="15" t="s">
        <v>885</v>
      </c>
      <c r="X20" s="14">
        <v>1.0500000000000001E-2</v>
      </c>
      <c r="Y20" s="14">
        <v>3.9399999999999998E-2</v>
      </c>
      <c r="Z20" s="14">
        <v>7.9399999999999998E-2</v>
      </c>
      <c r="AA20" s="14">
        <v>1.6927000000000001</v>
      </c>
      <c r="AB20" s="14">
        <v>2.1381000000000001</v>
      </c>
      <c r="AC20" s="14">
        <v>1.7388999999999999</v>
      </c>
      <c r="AD20" s="15" t="s">
        <v>885</v>
      </c>
      <c r="AE20" s="14">
        <v>0.97348000000000001</v>
      </c>
      <c r="AF20" s="14">
        <v>0.92617000000000005</v>
      </c>
      <c r="AG20" s="14">
        <v>0.63920999999999994</v>
      </c>
      <c r="AH20" s="14">
        <v>3.7515999999999999E-3</v>
      </c>
      <c r="AI20" s="14">
        <v>1.9400000000000001E-3</v>
      </c>
      <c r="AJ20" s="14">
        <v>1.3079999999999999E-3</v>
      </c>
    </row>
    <row r="21" spans="1:36" x14ac:dyDescent="0.25">
      <c r="A21" s="4" t="s">
        <v>57</v>
      </c>
      <c r="B21" s="4" t="s">
        <v>58</v>
      </c>
      <c r="C21" s="22" t="s">
        <v>905</v>
      </c>
      <c r="D21" s="14">
        <v>4.3999999999999997E-2</v>
      </c>
      <c r="E21" s="14">
        <v>0.50139999999999996</v>
      </c>
      <c r="F21" s="14">
        <v>0.35049999999999998</v>
      </c>
      <c r="G21" s="14">
        <v>2.4152999999999998</v>
      </c>
      <c r="H21" s="14">
        <v>2.6320999999999999</v>
      </c>
      <c r="I21" s="14">
        <v>2.1730999999999998</v>
      </c>
      <c r="J21" s="14">
        <v>1.5454000000000001</v>
      </c>
      <c r="K21" s="14">
        <v>1.5886</v>
      </c>
      <c r="L21" s="14">
        <v>1.6263000000000001</v>
      </c>
      <c r="M21" s="15" t="s">
        <v>885</v>
      </c>
      <c r="N21" s="14">
        <v>0.96799999999999997</v>
      </c>
      <c r="O21" s="14">
        <v>1</v>
      </c>
      <c r="P21" s="14">
        <v>0.21299999999999999</v>
      </c>
      <c r="Q21" s="14">
        <v>3.7299999999999998E-3</v>
      </c>
      <c r="R21" s="14">
        <v>1.2699999999999999E-2</v>
      </c>
      <c r="S21" s="14">
        <v>2.93E-2</v>
      </c>
      <c r="T21" s="14">
        <v>2.01E-2</v>
      </c>
      <c r="U21" s="14">
        <v>2.3400000000000001E-2</v>
      </c>
      <c r="V21" s="14">
        <v>0.11799999999999999</v>
      </c>
      <c r="W21" s="15" t="s">
        <v>885</v>
      </c>
      <c r="X21" s="14">
        <v>0.35780000000000001</v>
      </c>
      <c r="Y21" s="14">
        <v>0.29699999999999999</v>
      </c>
      <c r="Z21" s="14">
        <v>0.87939999999999996</v>
      </c>
      <c r="AA21" s="14">
        <v>3.5527000000000002</v>
      </c>
      <c r="AB21" s="14">
        <v>4.8665000000000003</v>
      </c>
      <c r="AC21" s="14">
        <v>5.2704000000000004</v>
      </c>
      <c r="AD21" s="15" t="s">
        <v>885</v>
      </c>
      <c r="AE21" s="14">
        <v>0.75595999999999997</v>
      </c>
      <c r="AF21" s="14">
        <v>0.83623000000000003</v>
      </c>
      <c r="AG21" s="14">
        <v>2.2780000000000002E-2</v>
      </c>
      <c r="AH21" s="14">
        <v>4.8179000000000001E-4</v>
      </c>
      <c r="AI21" s="14">
        <v>1.2282E-3</v>
      </c>
      <c r="AJ21" s="14">
        <v>5.0708000000000003E-4</v>
      </c>
    </row>
    <row r="22" spans="1:36" x14ac:dyDescent="0.25">
      <c r="A22" s="4" t="s">
        <v>6</v>
      </c>
      <c r="B22" s="4" t="s">
        <v>7</v>
      </c>
      <c r="C22" s="22" t="s">
        <v>905</v>
      </c>
      <c r="D22" s="14">
        <v>8.6999999999999994E-2</v>
      </c>
      <c r="E22" s="14">
        <v>2.2100000000000002E-2</v>
      </c>
      <c r="F22" s="14">
        <v>0.55030000000000001</v>
      </c>
      <c r="G22" s="14">
        <v>2.3090999999999999</v>
      </c>
      <c r="H22" s="14">
        <v>2.4022000000000001</v>
      </c>
      <c r="I22" s="14">
        <v>1.9135</v>
      </c>
      <c r="J22" s="14">
        <v>1.5557000000000001</v>
      </c>
      <c r="K22" s="14">
        <v>1.9084000000000001</v>
      </c>
      <c r="L22" s="14">
        <v>2.1564000000000001</v>
      </c>
      <c r="M22" s="15" t="s">
        <v>885</v>
      </c>
      <c r="N22" s="14">
        <v>0.70399999999999996</v>
      </c>
      <c r="O22" s="14">
        <v>1</v>
      </c>
      <c r="P22" s="14">
        <v>3.4099999999999998E-2</v>
      </c>
      <c r="Q22" s="14">
        <v>2.7599999999999999E-3</v>
      </c>
      <c r="R22" s="14">
        <v>3.4399999999999999E-3</v>
      </c>
      <c r="S22" s="14">
        <v>5.9100000000000003E-3</v>
      </c>
      <c r="T22" s="14">
        <v>8.2200000000000003E-4</v>
      </c>
      <c r="U22" s="14">
        <v>4.8300000000000001E-3</v>
      </c>
      <c r="V22" s="14">
        <v>3.3600000000000001E-3</v>
      </c>
      <c r="W22" s="15" t="s">
        <v>885</v>
      </c>
      <c r="X22" s="14">
        <v>-0.15620000000000001</v>
      </c>
      <c r="Y22" s="14">
        <v>8.5000000000000006E-3</v>
      </c>
      <c r="Z22" s="14">
        <v>0.60780000000000001</v>
      </c>
      <c r="AA22" s="14">
        <v>3.7117</v>
      </c>
      <c r="AB22" s="14">
        <v>4.7385000000000002</v>
      </c>
      <c r="AC22" s="14">
        <v>4.6364000000000001</v>
      </c>
      <c r="AD22" s="15" t="s">
        <v>885</v>
      </c>
      <c r="AE22" s="14">
        <v>0.74939999999999996</v>
      </c>
      <c r="AF22" s="14">
        <v>0.98968</v>
      </c>
      <c r="AG22" s="14">
        <v>3.4466999999999998E-2</v>
      </c>
      <c r="AH22" s="14">
        <v>4.6486999999999999E-4</v>
      </c>
      <c r="AI22" s="14">
        <v>9.8718999999999999E-4</v>
      </c>
      <c r="AJ22" s="14">
        <v>1.8848000000000001E-4</v>
      </c>
    </row>
    <row r="23" spans="1:36" x14ac:dyDescent="0.25">
      <c r="A23" s="4" t="s">
        <v>30</v>
      </c>
      <c r="B23" s="4" t="s">
        <v>31</v>
      </c>
      <c r="C23" s="23" t="s">
        <v>906</v>
      </c>
      <c r="D23" s="14">
        <v>-9.4000000000000004E-3</v>
      </c>
      <c r="E23" s="14">
        <v>-7.3000000000000001E-3</v>
      </c>
      <c r="F23" s="14">
        <v>1.9581</v>
      </c>
      <c r="G23" s="14">
        <v>1.8884000000000001</v>
      </c>
      <c r="H23" s="14">
        <v>1.7789999999999999</v>
      </c>
      <c r="I23" s="14">
        <v>1.653</v>
      </c>
      <c r="J23" s="14">
        <v>1.5556000000000001</v>
      </c>
      <c r="K23" s="14">
        <v>1.264</v>
      </c>
      <c r="L23" s="14">
        <v>0.95450000000000002</v>
      </c>
      <c r="M23" s="15" t="s">
        <v>885</v>
      </c>
      <c r="N23" s="14">
        <v>0.96499999999999997</v>
      </c>
      <c r="O23" s="14">
        <v>1</v>
      </c>
      <c r="P23" s="14">
        <v>2.47E-3</v>
      </c>
      <c r="Q23" s="14">
        <v>1.06E-3</v>
      </c>
      <c r="R23" s="14">
        <v>1.5399999999999999E-3</v>
      </c>
      <c r="S23" s="14">
        <v>6.38E-4</v>
      </c>
      <c r="T23" s="14">
        <v>2.3900000000000001E-4</v>
      </c>
      <c r="U23" s="14">
        <v>1.07E-3</v>
      </c>
      <c r="V23" s="14">
        <v>9.9500000000000005E-3</v>
      </c>
      <c r="W23" s="15" t="s">
        <v>885</v>
      </c>
      <c r="X23" s="14">
        <v>3.6400000000000002E-2</v>
      </c>
      <c r="Y23" s="14">
        <v>-3.5200000000000002E-2</v>
      </c>
      <c r="Z23" s="14">
        <v>-0.91900000000000004</v>
      </c>
      <c r="AA23" s="14">
        <v>-1.7944</v>
      </c>
      <c r="AB23" s="14">
        <v>-3.3490000000000002</v>
      </c>
      <c r="AC23" s="14">
        <v>-3.7214</v>
      </c>
      <c r="AD23" s="15" t="s">
        <v>885</v>
      </c>
      <c r="AE23" s="14">
        <v>0.91522999999999999</v>
      </c>
      <c r="AF23" s="14">
        <v>0.89717999999999998</v>
      </c>
      <c r="AG23" s="14">
        <v>4.6318000000000002E-3</v>
      </c>
      <c r="AH23" s="14">
        <v>1.2338E-3</v>
      </c>
      <c r="AI23" s="14">
        <v>1.0989000000000001E-3</v>
      </c>
      <c r="AJ23" s="14">
        <v>4.8954999999999995E-4</v>
      </c>
    </row>
    <row r="24" spans="1:36" x14ac:dyDescent="0.25">
      <c r="A24" s="4" t="s">
        <v>97</v>
      </c>
      <c r="B24" s="4" t="s">
        <v>98</v>
      </c>
      <c r="C24" s="23" t="s">
        <v>906</v>
      </c>
      <c r="D24" s="14">
        <v>-0.1573</v>
      </c>
      <c r="E24" s="14">
        <v>9.69E-2</v>
      </c>
      <c r="F24" s="14">
        <v>1.2050000000000001</v>
      </c>
      <c r="G24" s="14">
        <v>1.7246999999999999</v>
      </c>
      <c r="H24" s="14">
        <v>2.2629000000000001</v>
      </c>
      <c r="I24" s="14">
        <v>2.79</v>
      </c>
      <c r="J24" s="14">
        <v>2.9137</v>
      </c>
      <c r="K24" s="14">
        <v>2.6930999999999998</v>
      </c>
      <c r="L24" s="14">
        <v>2.1966999999999999</v>
      </c>
      <c r="M24" s="15" t="s">
        <v>885</v>
      </c>
      <c r="N24" s="14">
        <v>0.52400000000000002</v>
      </c>
      <c r="O24" s="14">
        <v>1</v>
      </c>
      <c r="P24" s="14">
        <v>4.81E-3</v>
      </c>
      <c r="Q24" s="14">
        <v>2.1700000000000001E-3</v>
      </c>
      <c r="R24" s="14">
        <v>2.64E-3</v>
      </c>
      <c r="S24" s="14">
        <v>6.6100000000000002E-4</v>
      </c>
      <c r="T24" s="14">
        <v>1.6100000000000001E-4</v>
      </c>
      <c r="U24" s="14">
        <v>6.3500000000000004E-4</v>
      </c>
      <c r="V24" s="14">
        <v>1.5200000000000001E-3</v>
      </c>
      <c r="W24" s="15" t="s">
        <v>885</v>
      </c>
      <c r="X24" s="14">
        <v>-2.12E-2</v>
      </c>
      <c r="Y24" s="14">
        <v>1.9300000000000001E-2</v>
      </c>
      <c r="Z24" s="14">
        <v>-1.03E-2</v>
      </c>
      <c r="AA24" s="14">
        <v>-0.30620000000000003</v>
      </c>
      <c r="AB24" s="14">
        <v>-0.63590000000000002</v>
      </c>
      <c r="AC24" s="14">
        <v>-1.0622</v>
      </c>
      <c r="AD24" s="15" t="s">
        <v>885</v>
      </c>
      <c r="AE24" s="14">
        <v>0.80764000000000002</v>
      </c>
      <c r="AF24" s="14">
        <v>0.92674999999999996</v>
      </c>
      <c r="AG24" s="14">
        <v>0.89998999999999996</v>
      </c>
      <c r="AH24" s="14">
        <v>1.2652999999999999E-2</v>
      </c>
      <c r="AI24" s="14">
        <v>1.0227E-2</v>
      </c>
      <c r="AJ24" s="14">
        <v>1.5073E-3</v>
      </c>
    </row>
    <row r="25" spans="1:36" x14ac:dyDescent="0.25">
      <c r="A25" s="4" t="s">
        <v>79</v>
      </c>
      <c r="B25" s="4" t="s">
        <v>80</v>
      </c>
      <c r="C25" s="23" t="s">
        <v>906</v>
      </c>
      <c r="D25" s="14">
        <v>-0.1051</v>
      </c>
      <c r="E25" s="14">
        <v>5.7200000000000001E-2</v>
      </c>
      <c r="F25" s="14">
        <v>1.9407000000000001</v>
      </c>
      <c r="G25" s="14">
        <v>2.6480999999999999</v>
      </c>
      <c r="H25" s="14">
        <v>2.8039000000000001</v>
      </c>
      <c r="I25" s="14">
        <v>2.8969</v>
      </c>
      <c r="J25" s="14">
        <v>2.4622000000000002</v>
      </c>
      <c r="K25" s="14">
        <v>2.3085</v>
      </c>
      <c r="L25" s="14">
        <v>2.1347999999999998</v>
      </c>
      <c r="M25" s="15" t="s">
        <v>885</v>
      </c>
      <c r="N25" s="14">
        <v>0.66700000000000004</v>
      </c>
      <c r="O25" s="14">
        <v>1</v>
      </c>
      <c r="P25" s="14">
        <v>3.2399999999999998E-3</v>
      </c>
      <c r="Q25" s="14">
        <v>1.4400000000000001E-3</v>
      </c>
      <c r="R25" s="14">
        <v>9.0300000000000005E-4</v>
      </c>
      <c r="S25" s="14">
        <v>1.44E-4</v>
      </c>
      <c r="T25" s="14">
        <v>2.14E-4</v>
      </c>
      <c r="U25" s="14">
        <v>8.9499999999999996E-4</v>
      </c>
      <c r="V25" s="14">
        <v>1.08E-3</v>
      </c>
      <c r="W25" s="15" t="s">
        <v>885</v>
      </c>
      <c r="X25" s="14">
        <v>-2.3E-3</v>
      </c>
      <c r="Y25" s="14">
        <v>-0.1227</v>
      </c>
      <c r="Z25" s="14">
        <v>-0.46200000000000002</v>
      </c>
      <c r="AA25" s="14">
        <v>-1.1634</v>
      </c>
      <c r="AB25" s="14">
        <v>-1.0047999999999999</v>
      </c>
      <c r="AC25" s="14">
        <v>-0.70069999999999999</v>
      </c>
      <c r="AD25" s="15" t="s">
        <v>885</v>
      </c>
      <c r="AE25" s="14">
        <v>0.98541000000000001</v>
      </c>
      <c r="AF25" s="14">
        <v>0.57435999999999998</v>
      </c>
      <c r="AG25" s="14">
        <v>0.13883000000000001</v>
      </c>
      <c r="AH25" s="14">
        <v>5.8538999999999998E-4</v>
      </c>
      <c r="AI25" s="14">
        <v>2.3936999999999999E-3</v>
      </c>
      <c r="AJ25" s="14">
        <v>1.1051999999999999E-2</v>
      </c>
    </row>
    <row r="26" spans="1:36" x14ac:dyDescent="0.25">
      <c r="A26" s="4" t="s">
        <v>20</v>
      </c>
      <c r="B26" s="4" t="s">
        <v>21</v>
      </c>
      <c r="C26" s="23" t="s">
        <v>906</v>
      </c>
      <c r="D26" s="14">
        <v>-0.24709999999999999</v>
      </c>
      <c r="E26" s="14">
        <v>2.5700000000000001E-2</v>
      </c>
      <c r="F26" s="14">
        <v>0.64300000000000002</v>
      </c>
      <c r="G26" s="14">
        <v>0.75629999999999997</v>
      </c>
      <c r="H26" s="14">
        <v>1.1910000000000001</v>
      </c>
      <c r="I26" s="14">
        <v>1.0779000000000001</v>
      </c>
      <c r="J26" s="14">
        <v>0.94899999999999995</v>
      </c>
      <c r="K26" s="14">
        <v>0.88939999999999997</v>
      </c>
      <c r="L26" s="14">
        <v>0.99260000000000004</v>
      </c>
      <c r="M26" s="15" t="s">
        <v>885</v>
      </c>
      <c r="N26" s="14">
        <v>0.52100000000000002</v>
      </c>
      <c r="O26" s="14">
        <v>1</v>
      </c>
      <c r="P26" s="14">
        <v>7.0199999999999999E-2</v>
      </c>
      <c r="Q26" s="14">
        <v>5.6899999999999999E-2</v>
      </c>
      <c r="R26" s="14">
        <v>1.7899999999999999E-2</v>
      </c>
      <c r="S26" s="14">
        <v>5.5700000000000003E-3</v>
      </c>
      <c r="T26" s="14">
        <v>1.8699999999999999E-3</v>
      </c>
      <c r="U26" s="14">
        <v>1.72E-2</v>
      </c>
      <c r="V26" s="14">
        <v>7.9600000000000001E-3</v>
      </c>
      <c r="W26" s="15" t="s">
        <v>885</v>
      </c>
      <c r="X26" s="14">
        <v>-5.3699999999999998E-2</v>
      </c>
      <c r="Y26" s="14">
        <v>-0.28660000000000002</v>
      </c>
      <c r="Z26" s="14">
        <v>-0.7016</v>
      </c>
      <c r="AA26" s="14">
        <v>-2.1716000000000002</v>
      </c>
      <c r="AB26" s="14">
        <v>-2.4163000000000001</v>
      </c>
      <c r="AC26" s="14">
        <v>-2.9460999999999999</v>
      </c>
      <c r="AD26" s="15" t="s">
        <v>885</v>
      </c>
      <c r="AE26" s="14">
        <v>0.90085999999999999</v>
      </c>
      <c r="AF26" s="14">
        <v>0.38285999999999998</v>
      </c>
      <c r="AG26" s="14">
        <v>2.2957000000000002E-2</v>
      </c>
      <c r="AH26" s="14">
        <v>9.2555000000000003E-4</v>
      </c>
      <c r="AI26" s="14">
        <v>4.0912999999999998E-2</v>
      </c>
      <c r="AJ26" s="14">
        <v>7.1700000000000002E-3</v>
      </c>
    </row>
    <row r="27" spans="1:36" x14ac:dyDescent="0.25">
      <c r="A27" s="4" t="s">
        <v>2</v>
      </c>
      <c r="B27" s="4" t="s">
        <v>3</v>
      </c>
      <c r="C27" s="23" t="s">
        <v>906</v>
      </c>
      <c r="D27" s="14">
        <v>-2.0899999999999998E-2</v>
      </c>
      <c r="E27" s="14">
        <v>8.6999999999999994E-3</v>
      </c>
      <c r="F27" s="14">
        <v>-2.8899999999999999E-2</v>
      </c>
      <c r="G27" s="14">
        <v>0.32469999999999999</v>
      </c>
      <c r="H27" s="14">
        <v>0.67159999999999997</v>
      </c>
      <c r="I27" s="14">
        <v>0.86229999999999996</v>
      </c>
      <c r="J27" s="14">
        <v>1.2166999999999999</v>
      </c>
      <c r="K27" s="14">
        <v>1.2524</v>
      </c>
      <c r="L27" s="14">
        <v>1.0978000000000001</v>
      </c>
      <c r="M27" s="15" t="s">
        <v>885</v>
      </c>
      <c r="N27" s="14">
        <v>0.91400000000000003</v>
      </c>
      <c r="O27" s="14">
        <v>1</v>
      </c>
      <c r="P27" s="14">
        <v>0.76</v>
      </c>
      <c r="Q27" s="14">
        <v>2E-3</v>
      </c>
      <c r="R27" s="14">
        <v>1.18E-2</v>
      </c>
      <c r="S27" s="14">
        <v>1.2300000000000001E-4</v>
      </c>
      <c r="T27" s="14">
        <v>3.9199999999999999E-4</v>
      </c>
      <c r="U27" s="14">
        <v>8.7000000000000001E-4</v>
      </c>
      <c r="V27" s="14">
        <v>1.08E-3</v>
      </c>
      <c r="W27" s="15" t="s">
        <v>885</v>
      </c>
      <c r="X27" s="14">
        <v>6.6799999999999998E-2</v>
      </c>
      <c r="Y27" s="14">
        <v>7.7100000000000002E-2</v>
      </c>
      <c r="Z27" s="14">
        <v>-1.1791</v>
      </c>
      <c r="AA27" s="14">
        <v>-2.1145999999999998</v>
      </c>
      <c r="AB27" s="14">
        <v>-2.6920999999999999</v>
      </c>
      <c r="AC27" s="14">
        <v>-2.9708000000000001</v>
      </c>
      <c r="AD27" s="15" t="s">
        <v>885</v>
      </c>
      <c r="AE27" s="14">
        <v>0.75056999999999996</v>
      </c>
      <c r="AF27" s="14">
        <v>0.73126999999999998</v>
      </c>
      <c r="AG27" s="14">
        <v>4.8221999999999996E-3</v>
      </c>
      <c r="AH27" s="14">
        <v>1.5834E-3</v>
      </c>
      <c r="AI27" s="14">
        <v>2.3717999999999999E-3</v>
      </c>
      <c r="AJ27" s="14">
        <v>2.2111E-4</v>
      </c>
    </row>
    <row r="28" spans="1:36" x14ac:dyDescent="0.25">
      <c r="A28" s="4" t="s">
        <v>83</v>
      </c>
      <c r="B28" s="4" t="s">
        <v>84</v>
      </c>
      <c r="C28" s="23" t="s">
        <v>906</v>
      </c>
      <c r="D28" s="14">
        <v>0.1245</v>
      </c>
      <c r="E28" s="14">
        <v>8.8999999999999999E-3</v>
      </c>
      <c r="F28" s="14">
        <v>1.3911</v>
      </c>
      <c r="G28" s="14">
        <v>2.3108</v>
      </c>
      <c r="H28" s="14">
        <v>2.3119000000000001</v>
      </c>
      <c r="I28" s="14">
        <v>2.4582000000000002</v>
      </c>
      <c r="J28" s="14">
        <v>2.2158000000000002</v>
      </c>
      <c r="K28" s="14">
        <v>2.0825999999999998</v>
      </c>
      <c r="L28" s="14">
        <v>1.7175</v>
      </c>
      <c r="M28" s="15" t="s">
        <v>885</v>
      </c>
      <c r="N28" s="14">
        <v>0.39400000000000002</v>
      </c>
      <c r="O28" s="14">
        <v>1</v>
      </c>
      <c r="P28" s="14">
        <v>1.74E-3</v>
      </c>
      <c r="Q28" s="14">
        <v>8.4599999999999996E-4</v>
      </c>
      <c r="R28" s="14">
        <v>1.8799999999999999E-3</v>
      </c>
      <c r="S28" s="14">
        <v>1.94E-4</v>
      </c>
      <c r="T28" s="14">
        <v>1.7000000000000001E-4</v>
      </c>
      <c r="U28" s="14">
        <v>1.24E-3</v>
      </c>
      <c r="V28" s="14">
        <v>2.3999999999999998E-3</v>
      </c>
      <c r="W28" s="15" t="s">
        <v>885</v>
      </c>
      <c r="X28" s="14">
        <v>4.3700000000000003E-2</v>
      </c>
      <c r="Y28" s="14">
        <v>0.17829999999999999</v>
      </c>
      <c r="Z28" s="14">
        <v>0.24379999999999999</v>
      </c>
      <c r="AA28" s="14">
        <v>1.66E-2</v>
      </c>
      <c r="AB28" s="14">
        <v>-0.90449999999999997</v>
      </c>
      <c r="AC28" s="14">
        <v>-1.2876000000000001</v>
      </c>
      <c r="AD28" s="15" t="s">
        <v>885</v>
      </c>
      <c r="AE28" s="14">
        <v>0.84240999999999999</v>
      </c>
      <c r="AF28" s="14">
        <v>0.34988000000000002</v>
      </c>
      <c r="AG28" s="14">
        <v>0.15364</v>
      </c>
      <c r="AH28" s="14">
        <v>0.90778000000000003</v>
      </c>
      <c r="AI28" s="14">
        <v>2.3359000000000001E-2</v>
      </c>
      <c r="AJ28" s="14">
        <v>8.4297E-3</v>
      </c>
    </row>
    <row r="29" spans="1:36" x14ac:dyDescent="0.25">
      <c r="A29" s="4" t="s">
        <v>28</v>
      </c>
      <c r="B29" s="4" t="s">
        <v>29</v>
      </c>
      <c r="C29" s="23" t="s">
        <v>906</v>
      </c>
      <c r="D29" s="14">
        <v>0.17460000000000001</v>
      </c>
      <c r="E29" s="14">
        <v>0.10299999999999999</v>
      </c>
      <c r="F29" s="14">
        <v>0.79179999999999995</v>
      </c>
      <c r="G29" s="14">
        <v>1.054</v>
      </c>
      <c r="H29" s="14">
        <v>1.5975999999999999</v>
      </c>
      <c r="I29" s="14">
        <v>2.1673</v>
      </c>
      <c r="J29" s="14">
        <v>2.8696000000000002</v>
      </c>
      <c r="K29" s="14">
        <v>2.7669000000000001</v>
      </c>
      <c r="L29" s="14">
        <v>2.4802</v>
      </c>
      <c r="M29" s="15" t="s">
        <v>885</v>
      </c>
      <c r="N29" s="14">
        <v>0.56100000000000005</v>
      </c>
      <c r="O29" s="14">
        <v>1</v>
      </c>
      <c r="P29" s="14">
        <v>1.52E-2</v>
      </c>
      <c r="Q29" s="14">
        <v>4.1399999999999996E-3</v>
      </c>
      <c r="R29" s="14">
        <v>1.14E-3</v>
      </c>
      <c r="S29" s="14">
        <v>1.6800000000000001E-3</v>
      </c>
      <c r="T29" s="14">
        <v>2.32E-4</v>
      </c>
      <c r="U29" s="14">
        <v>6.9200000000000002E-4</v>
      </c>
      <c r="V29" s="14">
        <v>2.3999999999999998E-3</v>
      </c>
      <c r="W29" s="15" t="s">
        <v>885</v>
      </c>
      <c r="X29" s="14">
        <v>0.21890000000000001</v>
      </c>
      <c r="Y29" s="14">
        <v>0.48399999999999999</v>
      </c>
      <c r="Z29" s="14">
        <v>-0.1217</v>
      </c>
      <c r="AA29" s="14">
        <v>-0.49249999999999999</v>
      </c>
      <c r="AB29" s="14">
        <v>-1.3862000000000001</v>
      </c>
      <c r="AC29" s="14">
        <v>-1.8743000000000001</v>
      </c>
      <c r="AD29" s="15" t="s">
        <v>885</v>
      </c>
      <c r="AE29" s="14">
        <v>0.74939999999999996</v>
      </c>
      <c r="AF29" s="14">
        <v>0.39248</v>
      </c>
      <c r="AG29" s="14">
        <v>0.49157000000000001</v>
      </c>
      <c r="AH29" s="14">
        <v>0.13682</v>
      </c>
      <c r="AI29" s="14">
        <v>4.2221000000000002E-2</v>
      </c>
      <c r="AJ29" s="14">
        <v>6.7790000000000003E-3</v>
      </c>
    </row>
    <row r="30" spans="1:36" x14ac:dyDescent="0.25">
      <c r="A30" s="4" t="s">
        <v>8</v>
      </c>
      <c r="B30" s="4" t="s">
        <v>9</v>
      </c>
      <c r="C30" s="23" t="s">
        <v>906</v>
      </c>
      <c r="D30" s="14">
        <v>-0.33750000000000002</v>
      </c>
      <c r="E30" s="14">
        <v>-2.6599999999999999E-2</v>
      </c>
      <c r="F30" s="14">
        <v>-0.1409</v>
      </c>
      <c r="G30" s="14">
        <v>1.3956999999999999</v>
      </c>
      <c r="H30" s="14">
        <v>1.4975000000000001</v>
      </c>
      <c r="I30" s="14">
        <v>2.1814</v>
      </c>
      <c r="J30" s="14">
        <v>2.2284000000000002</v>
      </c>
      <c r="K30" s="14">
        <v>2.085</v>
      </c>
      <c r="L30" s="14">
        <v>2.0949</v>
      </c>
      <c r="M30" s="15" t="s">
        <v>885</v>
      </c>
      <c r="N30" s="14">
        <v>0.41099999999999998</v>
      </c>
      <c r="O30" s="14">
        <v>1</v>
      </c>
      <c r="P30" s="14">
        <v>0.21199999999999999</v>
      </c>
      <c r="Q30" s="14">
        <v>0.47399999999999998</v>
      </c>
      <c r="R30" s="14">
        <v>1.5100000000000001E-2</v>
      </c>
      <c r="S30" s="14">
        <v>9.0399999999999996E-4</v>
      </c>
      <c r="T30" s="14">
        <v>1.56E-4</v>
      </c>
      <c r="U30" s="14">
        <v>1.25E-3</v>
      </c>
      <c r="V30" s="14">
        <v>2.8900000000000002E-3</v>
      </c>
      <c r="W30" s="15" t="s">
        <v>885</v>
      </c>
      <c r="X30" s="14">
        <v>-0.16619999999999999</v>
      </c>
      <c r="Y30" s="14">
        <v>-0.1258</v>
      </c>
      <c r="Z30" s="14">
        <v>-0.6038</v>
      </c>
      <c r="AA30" s="14">
        <v>-1.8257000000000001</v>
      </c>
      <c r="AB30" s="14">
        <v>-1.915</v>
      </c>
      <c r="AC30" s="14">
        <v>-1.5843</v>
      </c>
      <c r="AD30" s="15" t="s">
        <v>885</v>
      </c>
      <c r="AE30" s="14">
        <v>0.74939999999999996</v>
      </c>
      <c r="AF30" s="14">
        <v>0.79213</v>
      </c>
      <c r="AG30" s="14">
        <v>2.0976999999999999E-2</v>
      </c>
      <c r="AH30" s="14">
        <v>1.9938E-3</v>
      </c>
      <c r="AI30" s="14">
        <v>4.1054999999999998E-3</v>
      </c>
      <c r="AJ30" s="14">
        <v>3.2752000000000003E-2</v>
      </c>
    </row>
    <row r="31" spans="1:36" x14ac:dyDescent="0.25">
      <c r="A31" s="4" t="s">
        <v>26</v>
      </c>
      <c r="B31" s="4" t="s">
        <v>27</v>
      </c>
      <c r="C31" s="23" t="s">
        <v>906</v>
      </c>
      <c r="D31" s="14">
        <v>-0.14069999999999999</v>
      </c>
      <c r="E31" s="14">
        <v>0.12330000000000001</v>
      </c>
      <c r="F31" s="14">
        <v>0.28089999999999998</v>
      </c>
      <c r="G31" s="14">
        <v>0.59030000000000005</v>
      </c>
      <c r="H31" s="14">
        <v>1.3322000000000001</v>
      </c>
      <c r="I31" s="14">
        <v>1.6571</v>
      </c>
      <c r="J31" s="14">
        <v>1.9821</v>
      </c>
      <c r="K31" s="14">
        <v>2.0165000000000002</v>
      </c>
      <c r="L31" s="14">
        <v>1.5738000000000001</v>
      </c>
      <c r="M31" s="15" t="s">
        <v>885</v>
      </c>
      <c r="N31" s="14">
        <v>0.56100000000000005</v>
      </c>
      <c r="O31" s="14">
        <v>1</v>
      </c>
      <c r="P31" s="14">
        <v>0.36199999999999999</v>
      </c>
      <c r="Q31" s="14">
        <v>2.8199999999999999E-2</v>
      </c>
      <c r="R31" s="14">
        <v>1.4999999999999999E-2</v>
      </c>
      <c r="S31" s="14">
        <v>2.8800000000000002E-3</v>
      </c>
      <c r="T31" s="14">
        <v>3.5E-4</v>
      </c>
      <c r="U31" s="14">
        <v>3.6900000000000001E-3</v>
      </c>
      <c r="V31" s="14">
        <v>7.1399999999999996E-3</v>
      </c>
      <c r="W31" s="15" t="s">
        <v>885</v>
      </c>
      <c r="X31" s="14">
        <v>0.12379999999999999</v>
      </c>
      <c r="Y31" s="14">
        <v>-6.6199999999999995E-2</v>
      </c>
      <c r="Z31" s="14">
        <v>-0.8357</v>
      </c>
      <c r="AA31" s="14">
        <v>-0.93340000000000001</v>
      </c>
      <c r="AB31" s="14">
        <v>-1.7291000000000001</v>
      </c>
      <c r="AC31" s="14">
        <v>-1.9611000000000001</v>
      </c>
      <c r="AD31" s="15" t="s">
        <v>885</v>
      </c>
      <c r="AE31" s="14">
        <v>0.76859999999999995</v>
      </c>
      <c r="AF31" s="14">
        <v>0.87988</v>
      </c>
      <c r="AG31" s="14">
        <v>2.5471000000000001E-2</v>
      </c>
      <c r="AH31" s="14">
        <v>1.8484E-2</v>
      </c>
      <c r="AI31" s="14">
        <v>9.1024999999999995E-3</v>
      </c>
      <c r="AJ31" s="14">
        <v>1.223E-2</v>
      </c>
    </row>
    <row r="32" spans="1:36" x14ac:dyDescent="0.25">
      <c r="A32" s="4" t="s">
        <v>87</v>
      </c>
      <c r="B32" s="4" t="s">
        <v>88</v>
      </c>
      <c r="C32" s="23" t="s">
        <v>906</v>
      </c>
      <c r="D32" s="14">
        <v>-0.11269999999999999</v>
      </c>
      <c r="E32" s="14">
        <v>5.7799999999999997E-2</v>
      </c>
      <c r="F32" s="14">
        <v>0.71830000000000005</v>
      </c>
      <c r="G32" s="14">
        <v>1.6776</v>
      </c>
      <c r="H32" s="14">
        <v>1.8199000000000001</v>
      </c>
      <c r="I32" s="14">
        <v>1.5808</v>
      </c>
      <c r="J32" s="14">
        <v>1.1339999999999999</v>
      </c>
      <c r="K32" s="14">
        <v>0.99760000000000004</v>
      </c>
      <c r="L32" s="14">
        <v>1.1155999999999999</v>
      </c>
      <c r="M32" s="15" t="s">
        <v>885</v>
      </c>
      <c r="N32" s="14">
        <v>0.67</v>
      </c>
      <c r="O32" s="14">
        <v>1</v>
      </c>
      <c r="P32" s="14">
        <v>2.5700000000000001E-2</v>
      </c>
      <c r="Q32" s="14">
        <v>1.12E-2</v>
      </c>
      <c r="R32" s="14">
        <v>2.5600000000000002E-3</v>
      </c>
      <c r="S32" s="14">
        <v>7.6199999999999998E-4</v>
      </c>
      <c r="T32" s="14">
        <v>2.2399999999999998E-3</v>
      </c>
      <c r="U32" s="14">
        <v>3.3799999999999997E-2</v>
      </c>
      <c r="V32" s="14">
        <v>1.1599999999999999E-2</v>
      </c>
      <c r="W32" s="15" t="s">
        <v>885</v>
      </c>
      <c r="X32" s="14">
        <v>-9.5100000000000004E-2</v>
      </c>
      <c r="Y32" s="14">
        <v>-0.31419999999999998</v>
      </c>
      <c r="Z32" s="14">
        <v>-0.99050000000000005</v>
      </c>
      <c r="AA32" s="14">
        <v>-2.1787999999999998</v>
      </c>
      <c r="AB32" s="14">
        <v>-1.3725000000000001</v>
      </c>
      <c r="AC32" s="14">
        <v>-1.6943999999999999</v>
      </c>
      <c r="AD32" s="15" t="s">
        <v>885</v>
      </c>
      <c r="AE32" s="14">
        <v>0.78403999999999996</v>
      </c>
      <c r="AF32" s="14">
        <v>0.71226999999999996</v>
      </c>
      <c r="AG32" s="14">
        <v>1.2690999999999999E-2</v>
      </c>
      <c r="AH32" s="14">
        <v>5.6309000000000003E-3</v>
      </c>
      <c r="AI32" s="14">
        <v>7.0569999999999994E-2</v>
      </c>
      <c r="AJ32" s="14">
        <v>2.4410000000000001E-2</v>
      </c>
    </row>
    <row r="33" spans="1:36" x14ac:dyDescent="0.25">
      <c r="A33" s="4" t="s">
        <v>61</v>
      </c>
      <c r="B33" s="4" t="s">
        <v>62</v>
      </c>
      <c r="C33" s="23" t="s">
        <v>906</v>
      </c>
      <c r="D33" s="14">
        <v>-7.4899999999999994E-2</v>
      </c>
      <c r="E33" s="14">
        <v>8.3000000000000001E-3</v>
      </c>
      <c r="F33" s="14">
        <v>-9.6600000000000005E-2</v>
      </c>
      <c r="G33" s="14">
        <v>0.24379999999999999</v>
      </c>
      <c r="H33" s="14">
        <v>0.83779999999999999</v>
      </c>
      <c r="I33" s="14">
        <v>1.5133000000000001</v>
      </c>
      <c r="J33" s="14">
        <v>1.7841</v>
      </c>
      <c r="K33" s="14">
        <v>1.5022</v>
      </c>
      <c r="L33" s="14">
        <v>1.1041000000000001</v>
      </c>
      <c r="M33" s="15" t="s">
        <v>885</v>
      </c>
      <c r="N33" s="14">
        <v>0.56799999999999995</v>
      </c>
      <c r="O33" s="14">
        <v>1</v>
      </c>
      <c r="P33" s="14">
        <v>0.45500000000000002</v>
      </c>
      <c r="Q33" s="14">
        <v>5.9299999999999999E-2</v>
      </c>
      <c r="R33" s="14">
        <v>3.2599999999999999E-3</v>
      </c>
      <c r="S33" s="14">
        <v>1.6000000000000001E-3</v>
      </c>
      <c r="T33" s="14">
        <v>2.33E-4</v>
      </c>
      <c r="U33" s="14">
        <v>7.6599999999999997E-4</v>
      </c>
      <c r="V33" s="14">
        <v>3.2599999999999997E-2</v>
      </c>
      <c r="W33" s="15" t="s">
        <v>885</v>
      </c>
      <c r="X33" s="14">
        <v>-4.7300000000000002E-2</v>
      </c>
      <c r="Y33" s="14">
        <v>-0.13719999999999999</v>
      </c>
      <c r="Z33" s="14">
        <v>-1.9461999999999999</v>
      </c>
      <c r="AA33" s="14">
        <v>-2.5278999999999998</v>
      </c>
      <c r="AB33" s="14">
        <v>-1.9162999999999999</v>
      </c>
      <c r="AC33" s="14">
        <v>-0.92559999999999998</v>
      </c>
      <c r="AD33" s="15" t="s">
        <v>885</v>
      </c>
      <c r="AE33" s="14">
        <v>0.76053999999999999</v>
      </c>
      <c r="AF33" s="14">
        <v>0.67244999999999999</v>
      </c>
      <c r="AG33" s="14">
        <v>2.9970999999999999E-3</v>
      </c>
      <c r="AH33" s="14">
        <v>1.1019999999999999E-3</v>
      </c>
      <c r="AI33" s="14">
        <v>1.5273000000000001E-3</v>
      </c>
      <c r="AJ33" s="14">
        <v>4.4409000000000002E-3</v>
      </c>
    </row>
    <row r="34" spans="1:36" x14ac:dyDescent="0.25">
      <c r="A34" s="4" t="s">
        <v>85</v>
      </c>
      <c r="B34" s="4" t="s">
        <v>86</v>
      </c>
      <c r="C34" s="23" t="s">
        <v>906</v>
      </c>
      <c r="D34" s="14">
        <v>-1.6400000000000001E-2</v>
      </c>
      <c r="E34" s="14">
        <v>-9.8100000000000007E-2</v>
      </c>
      <c r="F34" s="14">
        <v>1.3904000000000001</v>
      </c>
      <c r="G34" s="14">
        <v>2.0135000000000001</v>
      </c>
      <c r="H34" s="14">
        <v>2.2827000000000002</v>
      </c>
      <c r="I34" s="14">
        <v>2.2252999999999998</v>
      </c>
      <c r="J34" s="14">
        <v>2.1133000000000002</v>
      </c>
      <c r="K34" s="14">
        <v>1.9948999999999999</v>
      </c>
      <c r="L34" s="14">
        <v>1.6927000000000001</v>
      </c>
      <c r="M34" s="15" t="s">
        <v>885</v>
      </c>
      <c r="N34" s="14">
        <v>0.93700000000000006</v>
      </c>
      <c r="O34" s="14">
        <v>1</v>
      </c>
      <c r="P34" s="14">
        <v>9.9100000000000004E-3</v>
      </c>
      <c r="Q34" s="14">
        <v>1.3600000000000001E-3</v>
      </c>
      <c r="R34" s="14">
        <v>1.4599999999999999E-3</v>
      </c>
      <c r="S34" s="14">
        <v>6.96E-4</v>
      </c>
      <c r="T34" s="14">
        <v>3.3700000000000001E-4</v>
      </c>
      <c r="U34" s="14">
        <v>1.8E-3</v>
      </c>
      <c r="V34" s="14">
        <v>3.14E-3</v>
      </c>
      <c r="W34" s="15" t="s">
        <v>885</v>
      </c>
      <c r="X34" s="14">
        <v>-3.9600000000000003E-2</v>
      </c>
      <c r="Y34" s="14">
        <v>3.0599999999999999E-2</v>
      </c>
      <c r="Z34" s="14">
        <v>-0.18310000000000001</v>
      </c>
      <c r="AA34" s="14">
        <v>-0.56999999999999995</v>
      </c>
      <c r="AB34" s="14">
        <v>-1.6880999999999999</v>
      </c>
      <c r="AC34" s="14">
        <v>-2.5083000000000002</v>
      </c>
      <c r="AD34" s="15" t="s">
        <v>885</v>
      </c>
      <c r="AE34" s="14">
        <v>0.83499000000000001</v>
      </c>
      <c r="AF34" s="14">
        <v>0.86953999999999998</v>
      </c>
      <c r="AG34" s="14">
        <v>0.29641000000000001</v>
      </c>
      <c r="AH34" s="14">
        <v>3.3289000000000001E-3</v>
      </c>
      <c r="AI34" s="14">
        <v>2.1597999999999999E-3</v>
      </c>
      <c r="AJ34" s="14">
        <v>4.8234000000000003E-3</v>
      </c>
    </row>
    <row r="35" spans="1:36" x14ac:dyDescent="0.25">
      <c r="A35" s="4" t="s">
        <v>14</v>
      </c>
      <c r="B35" s="4" t="s">
        <v>15</v>
      </c>
      <c r="C35" s="23" t="s">
        <v>906</v>
      </c>
      <c r="D35" s="14">
        <v>-0.161</v>
      </c>
      <c r="E35" s="14">
        <v>-7.3000000000000001E-3</v>
      </c>
      <c r="F35" s="14">
        <v>-0.21490000000000001</v>
      </c>
      <c r="G35" s="14">
        <v>0.32140000000000002</v>
      </c>
      <c r="H35" s="14">
        <v>1.5810999999999999</v>
      </c>
      <c r="I35" s="14">
        <v>2.3302</v>
      </c>
      <c r="J35" s="14">
        <v>2.3485</v>
      </c>
      <c r="K35" s="14">
        <v>2.4096000000000002</v>
      </c>
      <c r="L35" s="14">
        <v>2.1236000000000002</v>
      </c>
      <c r="M35" s="15" t="s">
        <v>885</v>
      </c>
      <c r="N35" s="14">
        <v>0.69499999999999995</v>
      </c>
      <c r="O35" s="14">
        <v>1</v>
      </c>
      <c r="P35" s="14">
        <v>0.13300000000000001</v>
      </c>
      <c r="Q35" s="14">
        <v>4.3099999999999999E-2</v>
      </c>
      <c r="R35" s="14">
        <v>3.4399999999999999E-3</v>
      </c>
      <c r="S35" s="14">
        <v>7.6199999999999998E-4</v>
      </c>
      <c r="T35" s="14">
        <v>1.39E-3</v>
      </c>
      <c r="U35" s="14">
        <v>4.9899999999999996E-3</v>
      </c>
      <c r="V35" s="14">
        <v>6.4700000000000001E-3</v>
      </c>
      <c r="W35" s="15" t="s">
        <v>885</v>
      </c>
      <c r="X35" s="14">
        <v>1.5299999999999999E-2</v>
      </c>
      <c r="Y35" s="14">
        <v>0.2014</v>
      </c>
      <c r="Z35" s="14">
        <v>-0.8337</v>
      </c>
      <c r="AA35" s="14">
        <v>-1.9576</v>
      </c>
      <c r="AB35" s="14">
        <v>-1.9198999999999999</v>
      </c>
      <c r="AC35" s="14">
        <v>-2.161</v>
      </c>
      <c r="AD35" s="15" t="s">
        <v>885</v>
      </c>
      <c r="AE35" s="14">
        <v>0.93718000000000001</v>
      </c>
      <c r="AF35" s="14">
        <v>0.67657</v>
      </c>
      <c r="AG35" s="14">
        <v>7.4330000000000004E-3</v>
      </c>
      <c r="AH35" s="14">
        <v>8.4586999999999998E-4</v>
      </c>
      <c r="AI35" s="14">
        <v>1.4370000000000001E-2</v>
      </c>
      <c r="AJ35" s="14">
        <v>7.0737000000000003E-4</v>
      </c>
    </row>
    <row r="36" spans="1:36" x14ac:dyDescent="0.25">
      <c r="A36" s="4" t="s">
        <v>4</v>
      </c>
      <c r="B36" s="4" t="s">
        <v>5</v>
      </c>
      <c r="C36" s="23" t="s">
        <v>906</v>
      </c>
      <c r="D36" s="14">
        <v>-0.109</v>
      </c>
      <c r="E36" s="14">
        <v>2.8199999999999999E-2</v>
      </c>
      <c r="F36" s="14">
        <v>0.47939999999999999</v>
      </c>
      <c r="G36" s="14">
        <v>1.1652</v>
      </c>
      <c r="H36" s="14">
        <v>1.4121999999999999</v>
      </c>
      <c r="I36" s="14">
        <v>1.5523</v>
      </c>
      <c r="J36" s="14">
        <v>1.6865000000000001</v>
      </c>
      <c r="K36" s="14">
        <v>1.5302</v>
      </c>
      <c r="L36" s="14">
        <v>1.7736000000000001</v>
      </c>
      <c r="M36" s="15" t="s">
        <v>885</v>
      </c>
      <c r="N36" s="14">
        <v>0.66800000000000004</v>
      </c>
      <c r="O36" s="14">
        <v>1</v>
      </c>
      <c r="P36" s="14">
        <v>5.8500000000000003E-2</v>
      </c>
      <c r="Q36" s="14">
        <v>6.0600000000000003E-3</v>
      </c>
      <c r="R36" s="14">
        <v>5.6299999999999996E-3</v>
      </c>
      <c r="S36" s="14">
        <v>2.8300000000000001E-3</v>
      </c>
      <c r="T36" s="14">
        <v>5.9100000000000005E-4</v>
      </c>
      <c r="U36" s="14">
        <v>5.4000000000000003E-3</v>
      </c>
      <c r="V36" s="14">
        <v>2.5500000000000002E-3</v>
      </c>
      <c r="W36" s="15" t="s">
        <v>885</v>
      </c>
      <c r="X36" s="14">
        <v>-0.19189999999999999</v>
      </c>
      <c r="Y36" s="14">
        <v>-0.29549999999999998</v>
      </c>
      <c r="Z36" s="14">
        <v>0.16339999999999999</v>
      </c>
      <c r="AA36" s="14">
        <v>-0.64770000000000005</v>
      </c>
      <c r="AB36" s="14">
        <v>-0.52380000000000004</v>
      </c>
      <c r="AC36" s="14">
        <v>-0.30359999999999998</v>
      </c>
      <c r="AD36" s="15" t="s">
        <v>885</v>
      </c>
      <c r="AE36" s="14">
        <v>0.75678999999999996</v>
      </c>
      <c r="AF36" s="14">
        <v>0.69093000000000004</v>
      </c>
      <c r="AG36" s="14">
        <v>0.25030000000000002</v>
      </c>
      <c r="AH36" s="14">
        <v>0.11767</v>
      </c>
      <c r="AI36" s="14">
        <v>0.33979999999999999</v>
      </c>
      <c r="AJ36" s="14">
        <v>4.9821999999999998E-2</v>
      </c>
    </row>
    <row r="37" spans="1:36" x14ac:dyDescent="0.25">
      <c r="A37" s="4" t="s">
        <v>16</v>
      </c>
      <c r="B37" s="4" t="s">
        <v>17</v>
      </c>
      <c r="C37" s="23" t="s">
        <v>906</v>
      </c>
      <c r="D37" s="14">
        <v>-5.16E-2</v>
      </c>
      <c r="E37" s="14">
        <v>8.2400000000000001E-2</v>
      </c>
      <c r="F37" s="14">
        <v>0.30220000000000002</v>
      </c>
      <c r="G37" s="14">
        <v>0.40570000000000001</v>
      </c>
      <c r="H37" s="14">
        <v>0.72609999999999997</v>
      </c>
      <c r="I37" s="14">
        <v>1.1362000000000001</v>
      </c>
      <c r="J37" s="14">
        <v>1.2773000000000001</v>
      </c>
      <c r="K37" s="14">
        <v>1.1035999999999999</v>
      </c>
      <c r="L37" s="14">
        <v>1.2336</v>
      </c>
      <c r="M37" s="15" t="s">
        <v>885</v>
      </c>
      <c r="N37" s="14">
        <v>0.878</v>
      </c>
      <c r="O37" s="14">
        <v>1</v>
      </c>
      <c r="P37" s="14">
        <v>0.14699999999999999</v>
      </c>
      <c r="Q37" s="14">
        <v>0.13200000000000001</v>
      </c>
      <c r="R37" s="14">
        <v>7.0400000000000004E-2</v>
      </c>
      <c r="S37" s="14">
        <v>2.7200000000000002E-3</v>
      </c>
      <c r="T37" s="14">
        <v>1.9100000000000001E-4</v>
      </c>
      <c r="U37" s="14">
        <v>1.07E-3</v>
      </c>
      <c r="V37" s="14">
        <v>1.0500000000000001E-2</v>
      </c>
      <c r="W37" s="15" t="s">
        <v>885</v>
      </c>
      <c r="X37" s="14">
        <v>2.6100000000000002E-2</v>
      </c>
      <c r="Y37" s="14">
        <v>-2.69E-2</v>
      </c>
      <c r="Z37" s="14">
        <v>-0.84370000000000001</v>
      </c>
      <c r="AA37" s="14">
        <v>-1.2998000000000001</v>
      </c>
      <c r="AB37" s="14">
        <v>-1.7626999999999999</v>
      </c>
      <c r="AC37" s="14">
        <v>-2.0118999999999998</v>
      </c>
      <c r="AD37" s="15" t="s">
        <v>885</v>
      </c>
      <c r="AE37" s="14">
        <v>0.92134000000000005</v>
      </c>
      <c r="AF37" s="14">
        <v>0.91320000000000001</v>
      </c>
      <c r="AG37" s="14">
        <v>6.9641E-3</v>
      </c>
      <c r="AH37" s="14">
        <v>7.2849000000000004E-4</v>
      </c>
      <c r="AI37" s="14">
        <v>5.5384E-4</v>
      </c>
      <c r="AJ37" s="14">
        <v>7.5283000000000001E-4</v>
      </c>
    </row>
    <row r="38" spans="1:36" x14ac:dyDescent="0.25">
      <c r="A38" s="4" t="s">
        <v>59</v>
      </c>
      <c r="B38" s="4" t="s">
        <v>60</v>
      </c>
      <c r="C38" s="23" t="s">
        <v>906</v>
      </c>
      <c r="D38" s="14">
        <v>2.46E-2</v>
      </c>
      <c r="E38" s="14">
        <v>1.7999999999999999E-2</v>
      </c>
      <c r="F38" s="14">
        <v>0.50929999999999997</v>
      </c>
      <c r="G38" s="14">
        <v>0.80100000000000005</v>
      </c>
      <c r="H38" s="14">
        <v>1.1752</v>
      </c>
      <c r="I38" s="14">
        <v>1.7395</v>
      </c>
      <c r="J38" s="14">
        <v>2.0421999999999998</v>
      </c>
      <c r="K38" s="14">
        <v>1.7879</v>
      </c>
      <c r="L38" s="14">
        <v>2.0948000000000002</v>
      </c>
      <c r="M38" s="15" t="s">
        <v>885</v>
      </c>
      <c r="N38" s="14">
        <v>0.872</v>
      </c>
      <c r="O38" s="14">
        <v>1</v>
      </c>
      <c r="P38" s="14">
        <v>1.3100000000000001E-2</v>
      </c>
      <c r="Q38" s="14">
        <v>4.0600000000000002E-3</v>
      </c>
      <c r="R38" s="14">
        <v>8.7799999999999998E-4</v>
      </c>
      <c r="S38" s="14">
        <v>1.5100000000000001E-3</v>
      </c>
      <c r="T38" s="14">
        <v>1.85E-4</v>
      </c>
      <c r="U38" s="14">
        <v>2.3600000000000001E-3</v>
      </c>
      <c r="V38" s="14">
        <v>1.2800000000000001E-3</v>
      </c>
      <c r="W38" s="15" t="s">
        <v>885</v>
      </c>
      <c r="X38" s="14">
        <v>-2.8500000000000001E-2</v>
      </c>
      <c r="Y38" s="14">
        <v>-0.1565</v>
      </c>
      <c r="Z38" s="14">
        <v>5.4899999999999997E-2</v>
      </c>
      <c r="AA38" s="14">
        <v>-0.92059999999999997</v>
      </c>
      <c r="AB38" s="14">
        <v>-0.96330000000000005</v>
      </c>
      <c r="AC38" s="14">
        <v>-1.1315</v>
      </c>
      <c r="AD38" s="15" t="s">
        <v>885</v>
      </c>
      <c r="AE38" s="14">
        <v>0.92134000000000005</v>
      </c>
      <c r="AF38" s="14">
        <v>0.65330999999999995</v>
      </c>
      <c r="AG38" s="14">
        <v>0.58548</v>
      </c>
      <c r="AH38" s="14">
        <v>5.4980999999999997E-3</v>
      </c>
      <c r="AI38" s="14">
        <v>7.1441000000000004E-2</v>
      </c>
      <c r="AJ38" s="14">
        <v>7.1361999999999997E-3</v>
      </c>
    </row>
    <row r="39" spans="1:36" x14ac:dyDescent="0.25">
      <c r="A39" s="4" t="s">
        <v>37</v>
      </c>
      <c r="B39" s="4" t="s">
        <v>38</v>
      </c>
      <c r="C39" s="23" t="s">
        <v>906</v>
      </c>
      <c r="D39" s="14">
        <v>-8.1299999999999997E-2</v>
      </c>
      <c r="E39" s="14">
        <v>-1.03E-2</v>
      </c>
      <c r="F39" s="14">
        <v>-0.74099999999999999</v>
      </c>
      <c r="G39" s="14">
        <v>0.30940000000000001</v>
      </c>
      <c r="H39" s="14">
        <v>0.73619999999999997</v>
      </c>
      <c r="I39" s="14">
        <v>1.5538000000000001</v>
      </c>
      <c r="J39" s="14">
        <v>1.3976</v>
      </c>
      <c r="K39" s="14">
        <v>1.4492</v>
      </c>
      <c r="L39" s="14">
        <v>1.351</v>
      </c>
      <c r="M39" s="15" t="s">
        <v>885</v>
      </c>
      <c r="N39" s="14">
        <v>0.68400000000000005</v>
      </c>
      <c r="O39" s="14">
        <v>1</v>
      </c>
      <c r="P39" s="14">
        <v>1.4E-2</v>
      </c>
      <c r="Q39" s="14">
        <v>5.7500000000000002E-2</v>
      </c>
      <c r="R39" s="14">
        <v>5.2399999999999999E-3</v>
      </c>
      <c r="S39" s="14">
        <v>7.8299999999999995E-4</v>
      </c>
      <c r="T39" s="14">
        <v>3.1199999999999999E-4</v>
      </c>
      <c r="U39" s="14">
        <v>2.4399999999999999E-3</v>
      </c>
      <c r="V39" s="14">
        <v>2.33E-3</v>
      </c>
      <c r="W39" s="15" t="s">
        <v>885</v>
      </c>
      <c r="X39" s="14">
        <v>-8.8099999999999998E-2</v>
      </c>
      <c r="Y39" s="14">
        <v>-0.2006</v>
      </c>
      <c r="Z39" s="14">
        <v>-1.8587</v>
      </c>
      <c r="AA39" s="14">
        <v>-2.8012000000000001</v>
      </c>
      <c r="AB39" s="14">
        <v>-2.4169</v>
      </c>
      <c r="AC39" s="14">
        <v>-1.5286999999999999</v>
      </c>
      <c r="AD39" s="15" t="s">
        <v>885</v>
      </c>
      <c r="AE39" s="14">
        <v>0.74939999999999996</v>
      </c>
      <c r="AF39" s="14">
        <v>0.47919</v>
      </c>
      <c r="AG39" s="14">
        <v>3.4045999999999998E-3</v>
      </c>
      <c r="AH39" s="14">
        <v>9.3968999999999997E-4</v>
      </c>
      <c r="AI39" s="14">
        <v>1.8148999999999999E-3</v>
      </c>
      <c r="AJ39" s="14">
        <v>2.5160999999999999E-2</v>
      </c>
    </row>
    <row r="40" spans="1:36" x14ac:dyDescent="0.25">
      <c r="A40" s="4" t="s">
        <v>69</v>
      </c>
      <c r="B40" s="4" t="s">
        <v>70</v>
      </c>
      <c r="C40" s="23" t="s">
        <v>906</v>
      </c>
      <c r="D40" s="14">
        <v>-7.1999999999999995E-2</v>
      </c>
      <c r="E40" s="14">
        <v>6.8099999999999994E-2</v>
      </c>
      <c r="F40" s="14">
        <v>1.6586000000000001</v>
      </c>
      <c r="G40" s="14">
        <v>1.6746000000000001</v>
      </c>
      <c r="H40" s="14">
        <v>2.1315</v>
      </c>
      <c r="I40" s="14">
        <v>1.7076</v>
      </c>
      <c r="J40" s="14">
        <v>1.4943</v>
      </c>
      <c r="K40" s="14">
        <v>1.2195</v>
      </c>
      <c r="L40" s="14">
        <v>0.79610000000000003</v>
      </c>
      <c r="M40" s="15" t="s">
        <v>885</v>
      </c>
      <c r="N40" s="14">
        <v>0.70199999999999996</v>
      </c>
      <c r="O40" s="14">
        <v>1</v>
      </c>
      <c r="P40" s="14">
        <v>1.2999999999999999E-2</v>
      </c>
      <c r="Q40" s="14">
        <v>3.8300000000000001E-3</v>
      </c>
      <c r="R40" s="14">
        <v>4.5999999999999999E-3</v>
      </c>
      <c r="S40" s="14">
        <v>4.4099999999999999E-3</v>
      </c>
      <c r="T40" s="14">
        <v>9.1399999999999999E-4</v>
      </c>
      <c r="U40" s="14">
        <v>2.65E-3</v>
      </c>
      <c r="V40" s="14">
        <v>2.7900000000000001E-2</v>
      </c>
      <c r="W40" s="15" t="s">
        <v>885</v>
      </c>
      <c r="X40" s="14">
        <v>-3.56E-2</v>
      </c>
      <c r="Y40" s="14">
        <v>0.1137</v>
      </c>
      <c r="Z40" s="14">
        <v>0.47189999999999999</v>
      </c>
      <c r="AA40" s="14">
        <v>-0.30709999999999998</v>
      </c>
      <c r="AB40" s="14">
        <v>-0.21970000000000001</v>
      </c>
      <c r="AC40" s="14">
        <v>-0.74150000000000005</v>
      </c>
      <c r="AD40" s="15" t="s">
        <v>885</v>
      </c>
      <c r="AE40" s="14">
        <v>0.91929000000000005</v>
      </c>
      <c r="AF40" s="14">
        <v>0.85792000000000002</v>
      </c>
      <c r="AG40" s="14">
        <v>4.4205000000000001E-2</v>
      </c>
      <c r="AH40" s="14">
        <v>0.28815000000000002</v>
      </c>
      <c r="AI40" s="14">
        <v>0.50668000000000002</v>
      </c>
      <c r="AJ40" s="14">
        <v>5.8743999999999998E-2</v>
      </c>
    </row>
    <row r="41" spans="1:36" x14ac:dyDescent="0.25">
      <c r="A41" s="4" t="s">
        <v>43</v>
      </c>
      <c r="B41" s="4" t="s">
        <v>44</v>
      </c>
      <c r="C41" s="23" t="s">
        <v>906</v>
      </c>
      <c r="D41" s="14">
        <v>-0.1101</v>
      </c>
      <c r="E41" s="14">
        <v>-5.62E-2</v>
      </c>
      <c r="F41" s="14">
        <v>-3.3099999999999997E-2</v>
      </c>
      <c r="G41" s="14">
        <v>1.327</v>
      </c>
      <c r="H41" s="14">
        <v>2.4319999999999999</v>
      </c>
      <c r="I41" s="14">
        <v>2.7056</v>
      </c>
      <c r="J41" s="14">
        <v>3.4544000000000001</v>
      </c>
      <c r="K41" s="14">
        <v>3.5676000000000001</v>
      </c>
      <c r="L41" s="14">
        <v>3.5114000000000001</v>
      </c>
      <c r="M41" s="15" t="s">
        <v>885</v>
      </c>
      <c r="N41" s="14">
        <v>0.66700000000000004</v>
      </c>
      <c r="O41" s="14">
        <v>1</v>
      </c>
      <c r="P41" s="14">
        <v>0.77</v>
      </c>
      <c r="Q41" s="14">
        <v>8.3999999999999995E-3</v>
      </c>
      <c r="R41" s="14">
        <v>2.32E-3</v>
      </c>
      <c r="S41" s="14">
        <v>7.2000000000000005E-4</v>
      </c>
      <c r="T41" s="14">
        <v>1.95E-4</v>
      </c>
      <c r="U41" s="14">
        <v>1.5200000000000001E-3</v>
      </c>
      <c r="V41" s="14">
        <v>4.28E-3</v>
      </c>
      <c r="W41" s="15" t="s">
        <v>885</v>
      </c>
      <c r="X41" s="14">
        <v>6.3500000000000001E-2</v>
      </c>
      <c r="Y41" s="14">
        <v>-0.22090000000000001</v>
      </c>
      <c r="Z41" s="14">
        <v>-0.9597</v>
      </c>
      <c r="AA41" s="14">
        <v>-1.9080999999999999</v>
      </c>
      <c r="AB41" s="14">
        <v>-2.1709000000000001</v>
      </c>
      <c r="AC41" s="14">
        <v>-1.8768</v>
      </c>
      <c r="AD41" s="15" t="s">
        <v>885</v>
      </c>
      <c r="AE41" s="14">
        <v>0.89309000000000005</v>
      </c>
      <c r="AF41" s="14">
        <v>0.51090000000000002</v>
      </c>
      <c r="AG41" s="14">
        <v>2.6994000000000001E-2</v>
      </c>
      <c r="AH41" s="14">
        <v>5.4638000000000004E-3</v>
      </c>
      <c r="AI41" s="14">
        <v>1.4716E-3</v>
      </c>
      <c r="AJ41" s="14">
        <v>4.6195000000000003E-3</v>
      </c>
    </row>
    <row r="42" spans="1:36" x14ac:dyDescent="0.25">
      <c r="A42" s="4" t="s">
        <v>24</v>
      </c>
      <c r="B42" s="4" t="s">
        <v>25</v>
      </c>
      <c r="C42" s="24" t="s">
        <v>907</v>
      </c>
      <c r="D42" s="14">
        <v>0.111</v>
      </c>
      <c r="E42" s="14">
        <v>4.9200000000000001E-2</v>
      </c>
      <c r="F42" s="14">
        <v>-0.42609999999999998</v>
      </c>
      <c r="G42" s="14">
        <v>-1.0325</v>
      </c>
      <c r="H42" s="14">
        <v>-1.0066999999999999</v>
      </c>
      <c r="I42" s="14">
        <v>-1.0731999999999999</v>
      </c>
      <c r="J42" s="14">
        <v>-1.0926</v>
      </c>
      <c r="K42" s="14">
        <v>-1.2290000000000001</v>
      </c>
      <c r="L42" s="14">
        <v>-1.4103000000000001</v>
      </c>
      <c r="M42" s="15" t="s">
        <v>885</v>
      </c>
      <c r="N42" s="14">
        <v>0.67600000000000005</v>
      </c>
      <c r="O42" s="14">
        <v>1</v>
      </c>
      <c r="P42" s="14">
        <v>2.07E-2</v>
      </c>
      <c r="Q42" s="14">
        <v>2E-3</v>
      </c>
      <c r="R42" s="14">
        <v>3.5799999999999998E-3</v>
      </c>
      <c r="S42" s="14">
        <v>1.5399999999999999E-3</v>
      </c>
      <c r="T42" s="14">
        <v>1.34E-3</v>
      </c>
      <c r="U42" s="14">
        <v>1.14E-3</v>
      </c>
      <c r="V42" s="14">
        <v>1.08E-3</v>
      </c>
      <c r="W42" s="15" t="s">
        <v>885</v>
      </c>
      <c r="X42" s="14">
        <v>-8.2000000000000007E-3</v>
      </c>
      <c r="Y42" s="14">
        <v>-7.4000000000000003E-3</v>
      </c>
      <c r="Z42" s="14">
        <v>-0.78849999999999998</v>
      </c>
      <c r="AA42" s="14">
        <v>-2.2806999999999999</v>
      </c>
      <c r="AB42" s="14">
        <v>-2.9965000000000002</v>
      </c>
      <c r="AC42" s="14">
        <v>-3.0886</v>
      </c>
      <c r="AD42" s="15" t="s">
        <v>885</v>
      </c>
      <c r="AE42" s="14">
        <v>0.97660999999999998</v>
      </c>
      <c r="AF42" s="14">
        <v>0.92678000000000005</v>
      </c>
      <c r="AG42" s="14">
        <v>4.4609000000000003E-3</v>
      </c>
      <c r="AH42" s="14">
        <v>7.8529999999999995E-4</v>
      </c>
      <c r="AI42" s="14">
        <v>1.4157E-3</v>
      </c>
      <c r="AJ42" s="14">
        <v>8.6525000000000003E-4</v>
      </c>
    </row>
    <row r="43" spans="1:36" x14ac:dyDescent="0.25">
      <c r="A43" s="4" t="s">
        <v>33</v>
      </c>
      <c r="B43" s="4" t="s">
        <v>34</v>
      </c>
      <c r="C43" s="24" t="s">
        <v>907</v>
      </c>
      <c r="D43" s="14">
        <v>0.1273</v>
      </c>
      <c r="E43" s="14">
        <v>3.0800000000000001E-2</v>
      </c>
      <c r="F43" s="14">
        <v>-0.39760000000000001</v>
      </c>
      <c r="G43" s="14">
        <v>-0.70489999999999997</v>
      </c>
      <c r="H43" s="14">
        <v>-1.637</v>
      </c>
      <c r="I43" s="14">
        <v>-0.67069999999999996</v>
      </c>
      <c r="J43" s="14">
        <v>-1.2403999999999999</v>
      </c>
      <c r="K43" s="14">
        <v>-1.1515</v>
      </c>
      <c r="L43" s="14">
        <v>-1.2131000000000001</v>
      </c>
      <c r="M43" s="15" t="s">
        <v>885</v>
      </c>
      <c r="N43" s="14">
        <v>0.72899999999999998</v>
      </c>
      <c r="O43" s="14">
        <v>1</v>
      </c>
      <c r="P43" s="14">
        <v>3.2300000000000002E-2</v>
      </c>
      <c r="Q43" s="14">
        <v>1.7999999999999999E-2</v>
      </c>
      <c r="R43" s="14">
        <v>5.7200000000000003E-4</v>
      </c>
      <c r="S43" s="14">
        <v>9.7400000000000004E-4</v>
      </c>
      <c r="T43" s="14">
        <v>3.9199999999999999E-4</v>
      </c>
      <c r="U43" s="14">
        <v>1.24E-3</v>
      </c>
      <c r="V43" s="14">
        <v>3.0400000000000002E-3</v>
      </c>
      <c r="W43" s="15" t="s">
        <v>885</v>
      </c>
      <c r="X43" s="14">
        <v>3.1699999999999999E-2</v>
      </c>
      <c r="Y43" s="14">
        <v>9.7299999999999998E-2</v>
      </c>
      <c r="Z43" s="14">
        <v>-1.0929</v>
      </c>
      <c r="AA43" s="14">
        <v>-2.4163999999999999</v>
      </c>
      <c r="AB43" s="14">
        <v>-2.4781</v>
      </c>
      <c r="AC43" s="14">
        <v>-2.4060000000000001</v>
      </c>
      <c r="AD43" s="15" t="s">
        <v>885</v>
      </c>
      <c r="AE43" s="14">
        <v>0.82869000000000004</v>
      </c>
      <c r="AF43" s="14">
        <v>0.77712999999999999</v>
      </c>
      <c r="AG43" s="14">
        <v>7.4222000000000003E-3</v>
      </c>
      <c r="AH43" s="14">
        <v>5.4684999999999998E-4</v>
      </c>
      <c r="AI43" s="14">
        <v>1.1765E-3</v>
      </c>
      <c r="AJ43" s="14">
        <v>4.5447E-4</v>
      </c>
    </row>
    <row r="44" spans="1:36" x14ac:dyDescent="0.25">
      <c r="A44" s="4" t="s">
        <v>55</v>
      </c>
      <c r="B44" s="4" t="s">
        <v>56</v>
      </c>
      <c r="C44" s="24" t="s">
        <v>907</v>
      </c>
      <c r="D44" s="14">
        <v>-0.1191</v>
      </c>
      <c r="E44" s="14">
        <v>-1.6199999999999999E-2</v>
      </c>
      <c r="F44" s="14">
        <v>-0.17369999999999999</v>
      </c>
      <c r="G44" s="14">
        <v>-0.51729999999999998</v>
      </c>
      <c r="H44" s="14">
        <v>-0.93440000000000001</v>
      </c>
      <c r="I44" s="14">
        <v>-1.1064000000000001</v>
      </c>
      <c r="J44" s="14">
        <v>-1.1776</v>
      </c>
      <c r="K44" s="14">
        <v>-1.3787</v>
      </c>
      <c r="L44" s="14">
        <v>-1.2766</v>
      </c>
      <c r="M44" s="15" t="s">
        <v>885</v>
      </c>
      <c r="N44" s="14">
        <v>0.57199999999999995</v>
      </c>
      <c r="O44" s="14">
        <v>1</v>
      </c>
      <c r="P44" s="14">
        <v>7.1400000000000005E-2</v>
      </c>
      <c r="Q44" s="14">
        <v>8.9800000000000001E-3</v>
      </c>
      <c r="R44" s="14">
        <v>1.04E-2</v>
      </c>
      <c r="S44" s="14">
        <v>1.5399999999999999E-3</v>
      </c>
      <c r="T44" s="14">
        <v>1.8699999999999999E-3</v>
      </c>
      <c r="U44" s="14">
        <v>1.03E-2</v>
      </c>
      <c r="V44" s="14">
        <v>7.3899999999999999E-3</v>
      </c>
      <c r="W44" s="15" t="s">
        <v>885</v>
      </c>
      <c r="X44" s="14">
        <v>2.3900000000000001E-2</v>
      </c>
      <c r="Y44" s="14">
        <v>1.4999999999999999E-2</v>
      </c>
      <c r="Z44" s="14">
        <v>4.4999999999999998E-2</v>
      </c>
      <c r="AA44" s="14">
        <v>-1.3112999999999999</v>
      </c>
      <c r="AB44" s="14">
        <v>-2.0809000000000002</v>
      </c>
      <c r="AC44" s="14">
        <v>-2.4169</v>
      </c>
      <c r="AD44" s="15" t="s">
        <v>885</v>
      </c>
      <c r="AE44" s="14">
        <v>0.86587000000000003</v>
      </c>
      <c r="AF44" s="14">
        <v>0.96509999999999996</v>
      </c>
      <c r="AG44" s="14">
        <v>0.80354999999999999</v>
      </c>
      <c r="AH44" s="14">
        <v>8.0802000000000001E-4</v>
      </c>
      <c r="AI44" s="14">
        <v>4.2651000000000001E-2</v>
      </c>
      <c r="AJ44" s="14">
        <v>4.7959000000000002E-2</v>
      </c>
    </row>
    <row r="45" spans="1:36" x14ac:dyDescent="0.25">
      <c r="A45" s="4" t="s">
        <v>18</v>
      </c>
      <c r="B45" s="4" t="s">
        <v>19</v>
      </c>
      <c r="C45" s="24" t="s">
        <v>907</v>
      </c>
      <c r="D45" s="14">
        <v>6.7000000000000004E-2</v>
      </c>
      <c r="E45" s="14">
        <v>1.95E-2</v>
      </c>
      <c r="F45" s="14">
        <v>-0.2019</v>
      </c>
      <c r="G45" s="14">
        <v>-0.88329999999999997</v>
      </c>
      <c r="H45" s="14">
        <v>-1.5661</v>
      </c>
      <c r="I45" s="14">
        <v>-1.4401999999999999</v>
      </c>
      <c r="J45" s="14">
        <v>-1.1741999999999999</v>
      </c>
      <c r="K45" s="14">
        <v>-1.1986000000000001</v>
      </c>
      <c r="L45" s="14">
        <v>-0.96970000000000001</v>
      </c>
      <c r="M45" s="15" t="s">
        <v>885</v>
      </c>
      <c r="N45" s="14">
        <v>0.68400000000000005</v>
      </c>
      <c r="O45" s="14">
        <v>1</v>
      </c>
      <c r="P45" s="14">
        <v>8.1000000000000003E-2</v>
      </c>
      <c r="Q45" s="14">
        <v>1.4E-3</v>
      </c>
      <c r="R45" s="14">
        <v>1.41E-3</v>
      </c>
      <c r="S45" s="14">
        <v>1.1900000000000001E-3</v>
      </c>
      <c r="T45" s="14">
        <v>3.2899999999999997E-4</v>
      </c>
      <c r="U45" s="14">
        <v>1.5200000000000001E-3</v>
      </c>
      <c r="V45" s="14">
        <v>1.29E-2</v>
      </c>
      <c r="W45" s="15" t="s">
        <v>885</v>
      </c>
      <c r="X45" s="14">
        <v>-8.2799999999999999E-2</v>
      </c>
      <c r="Y45" s="14">
        <v>-9.0800000000000006E-2</v>
      </c>
      <c r="Z45" s="14">
        <v>-0.32719999999999999</v>
      </c>
      <c r="AA45" s="14">
        <v>-1.8938999999999999</v>
      </c>
      <c r="AB45" s="14">
        <v>-2.6276999999999999</v>
      </c>
      <c r="AC45" s="14">
        <v>-2.7002999999999999</v>
      </c>
      <c r="AD45" s="15" t="s">
        <v>885</v>
      </c>
      <c r="AE45" s="14">
        <v>0.81484999999999996</v>
      </c>
      <c r="AF45" s="14">
        <v>0.71204999999999996</v>
      </c>
      <c r="AG45" s="14">
        <v>8.9180999999999996E-2</v>
      </c>
      <c r="AH45" s="14">
        <v>6.8685000000000003E-4</v>
      </c>
      <c r="AI45" s="14">
        <v>1.2637E-3</v>
      </c>
      <c r="AJ45" s="14">
        <v>8.7905000000000004E-4</v>
      </c>
    </row>
    <row r="46" spans="1:36" x14ac:dyDescent="0.25">
      <c r="A46" s="4" t="s">
        <v>12</v>
      </c>
      <c r="B46" s="4" t="s">
        <v>13</v>
      </c>
      <c r="C46" s="24" t="s">
        <v>907</v>
      </c>
      <c r="D46" s="14">
        <v>8.5000000000000006E-2</v>
      </c>
      <c r="E46" s="14">
        <v>-4.3200000000000002E-2</v>
      </c>
      <c r="F46" s="14">
        <v>-0.47039999999999998</v>
      </c>
      <c r="G46" s="14">
        <v>-1.1317999999999999</v>
      </c>
      <c r="H46" s="14">
        <v>-1.9353</v>
      </c>
      <c r="I46" s="14">
        <v>-1.8262</v>
      </c>
      <c r="J46" s="14">
        <v>-1.7022999999999999</v>
      </c>
      <c r="K46" s="14">
        <v>-1.7286999999999999</v>
      </c>
      <c r="L46" s="14">
        <v>-1.5946</v>
      </c>
      <c r="M46" s="15" t="s">
        <v>885</v>
      </c>
      <c r="N46" s="14">
        <v>0.44</v>
      </c>
      <c r="O46" s="14">
        <v>1</v>
      </c>
      <c r="P46" s="14">
        <v>0.185</v>
      </c>
      <c r="Q46" s="14">
        <v>1.06E-2</v>
      </c>
      <c r="R46" s="14">
        <v>1.56E-3</v>
      </c>
      <c r="S46" s="14">
        <v>2.15E-3</v>
      </c>
      <c r="T46" s="14">
        <v>4.1399999999999998E-4</v>
      </c>
      <c r="U46" s="14">
        <v>2.0400000000000001E-2</v>
      </c>
      <c r="V46" s="14">
        <v>4.6499999999999996E-3</v>
      </c>
      <c r="W46" s="15" t="s">
        <v>885</v>
      </c>
      <c r="X46" s="14">
        <v>6.0199999999999997E-2</v>
      </c>
      <c r="Y46" s="14">
        <v>-3.0999999999999999E-3</v>
      </c>
      <c r="Z46" s="14">
        <v>-1.0567</v>
      </c>
      <c r="AA46" s="14">
        <v>-2.5684999999999998</v>
      </c>
      <c r="AB46" s="14">
        <v>-3.8788999999999998</v>
      </c>
      <c r="AC46" s="14">
        <v>-3.8216999999999999</v>
      </c>
      <c r="AD46" s="15" t="s">
        <v>885</v>
      </c>
      <c r="AE46" s="14">
        <v>0.83148999999999995</v>
      </c>
      <c r="AF46" s="14">
        <v>0.98745000000000005</v>
      </c>
      <c r="AG46" s="14">
        <v>2.2825999999999999E-2</v>
      </c>
      <c r="AH46" s="14">
        <v>1.0631E-3</v>
      </c>
      <c r="AI46" s="14">
        <v>1.9726000000000001E-3</v>
      </c>
      <c r="AJ46" s="14">
        <v>7.5681999999999995E-4</v>
      </c>
    </row>
    <row r="47" spans="1:36" x14ac:dyDescent="0.25">
      <c r="A47" s="4" t="s">
        <v>47</v>
      </c>
      <c r="B47" s="4" t="s">
        <v>48</v>
      </c>
      <c r="C47" s="24" t="s">
        <v>907</v>
      </c>
      <c r="D47" s="14">
        <v>0.19769999999999999</v>
      </c>
      <c r="E47" s="14">
        <v>2.2200000000000001E-2</v>
      </c>
      <c r="F47" s="14">
        <v>-2.0400000000000001E-2</v>
      </c>
      <c r="G47" s="14">
        <v>-0.57879999999999998</v>
      </c>
      <c r="H47" s="14">
        <v>-0.73209999999999997</v>
      </c>
      <c r="I47" s="14">
        <v>-0.62839999999999996</v>
      </c>
      <c r="J47" s="14">
        <v>-0.65069999999999995</v>
      </c>
      <c r="K47" s="14">
        <v>-0.60860000000000003</v>
      </c>
      <c r="L47" s="14">
        <v>-3.4200000000000001E-2</v>
      </c>
      <c r="M47" s="15" t="s">
        <v>885</v>
      </c>
      <c r="N47" s="14">
        <v>0.42199999999999999</v>
      </c>
      <c r="O47" s="14">
        <v>1</v>
      </c>
      <c r="P47" s="14">
        <v>0.36</v>
      </c>
      <c r="Q47" s="14">
        <v>5.1999999999999998E-3</v>
      </c>
      <c r="R47" s="14">
        <v>6.1500000000000001E-3</v>
      </c>
      <c r="S47" s="14">
        <v>2.8300000000000001E-3</v>
      </c>
      <c r="T47" s="14">
        <v>2.3999999999999998E-3</v>
      </c>
      <c r="U47" s="14">
        <v>5.3899999999999998E-3</v>
      </c>
      <c r="V47" s="14">
        <v>0.751</v>
      </c>
      <c r="W47" s="15" t="s">
        <v>885</v>
      </c>
      <c r="X47" s="14">
        <v>-2.5000000000000001E-2</v>
      </c>
      <c r="Y47" s="14">
        <v>3.5000000000000003E-2</v>
      </c>
      <c r="Z47" s="14">
        <v>-0.6351</v>
      </c>
      <c r="AA47" s="14">
        <v>-1.4279999999999999</v>
      </c>
      <c r="AB47" s="14">
        <v>-2.1236999999999999</v>
      </c>
      <c r="AC47" s="14">
        <v>-2.2265000000000001</v>
      </c>
      <c r="AD47" s="15" t="s">
        <v>885</v>
      </c>
      <c r="AE47" s="14">
        <v>0.93161000000000005</v>
      </c>
      <c r="AF47" s="14">
        <v>0.88282000000000005</v>
      </c>
      <c r="AG47" s="14">
        <v>1.0732999999999999E-2</v>
      </c>
      <c r="AH47" s="14">
        <v>1.9651999999999998E-3</v>
      </c>
      <c r="AI47" s="14">
        <v>2.7880000000000001E-3</v>
      </c>
      <c r="AJ47" s="14">
        <v>2.0574999999999999E-3</v>
      </c>
    </row>
    <row r="48" spans="1:36" x14ac:dyDescent="0.25">
      <c r="A48" s="4" t="s">
        <v>22</v>
      </c>
      <c r="B48" s="4" t="s">
        <v>23</v>
      </c>
      <c r="C48" s="24" t="s">
        <v>907</v>
      </c>
      <c r="D48" s="14">
        <v>3.15E-2</v>
      </c>
      <c r="E48" s="14">
        <v>9.7500000000000003E-2</v>
      </c>
      <c r="F48" s="14">
        <v>-0.41789999999999999</v>
      </c>
      <c r="G48" s="14">
        <v>-0.92149999999999999</v>
      </c>
      <c r="H48" s="14">
        <v>-0.77310000000000001</v>
      </c>
      <c r="I48" s="14">
        <v>-0.85450000000000004</v>
      </c>
      <c r="J48" s="14">
        <v>-0.83140000000000003</v>
      </c>
      <c r="K48" s="14">
        <v>-1.1033999999999999</v>
      </c>
      <c r="L48" s="14">
        <v>-0.87639999999999996</v>
      </c>
      <c r="M48" s="15" t="s">
        <v>885</v>
      </c>
      <c r="N48" s="14">
        <v>0.89200000000000002</v>
      </c>
      <c r="O48" s="14">
        <v>1</v>
      </c>
      <c r="P48" s="14">
        <v>5.04E-2</v>
      </c>
      <c r="Q48" s="14">
        <v>5.3400000000000001E-3</v>
      </c>
      <c r="R48" s="14">
        <v>1.3299999999999999E-2</v>
      </c>
      <c r="S48" s="14">
        <v>2.48E-3</v>
      </c>
      <c r="T48" s="14">
        <v>6.2699999999999995E-4</v>
      </c>
      <c r="U48" s="14">
        <v>1.24E-3</v>
      </c>
      <c r="V48" s="14">
        <v>4.4799999999999996E-3</v>
      </c>
      <c r="W48" s="15" t="s">
        <v>885</v>
      </c>
      <c r="X48" s="14">
        <v>7.6E-3</v>
      </c>
      <c r="Y48" s="14">
        <v>7.6799999999999993E-2</v>
      </c>
      <c r="Z48" s="14">
        <v>-0.3357</v>
      </c>
      <c r="AA48" s="14">
        <v>-1.3288</v>
      </c>
      <c r="AB48" s="14">
        <v>-1.7823</v>
      </c>
      <c r="AC48" s="14">
        <v>-1.9218</v>
      </c>
      <c r="AD48" s="15" t="s">
        <v>885</v>
      </c>
      <c r="AE48" s="14">
        <v>0.97823000000000004</v>
      </c>
      <c r="AF48" s="14">
        <v>0.82033</v>
      </c>
      <c r="AG48" s="14">
        <v>2.4343E-2</v>
      </c>
      <c r="AH48" s="14">
        <v>2.1870000000000001E-3</v>
      </c>
      <c r="AI48" s="14">
        <v>1.2282E-3</v>
      </c>
      <c r="AJ48" s="14">
        <v>5.4529000000000003E-4</v>
      </c>
    </row>
    <row r="49" spans="1:36" x14ac:dyDescent="0.25">
      <c r="A49" s="4" t="s">
        <v>93</v>
      </c>
      <c r="B49" s="4" t="s">
        <v>94</v>
      </c>
      <c r="C49" s="24" t="s">
        <v>907</v>
      </c>
      <c r="D49" s="14">
        <v>-4.3E-3</v>
      </c>
      <c r="E49" s="14">
        <v>-2.6100000000000002E-2</v>
      </c>
      <c r="F49" s="14">
        <v>-0.4325</v>
      </c>
      <c r="G49" s="14">
        <v>-0.85850000000000004</v>
      </c>
      <c r="H49" s="14">
        <v>-1.0608</v>
      </c>
      <c r="I49" s="14">
        <v>-1.6343000000000001</v>
      </c>
      <c r="J49" s="14">
        <v>-1.6096999999999999</v>
      </c>
      <c r="K49" s="14">
        <v>-1.4590000000000001</v>
      </c>
      <c r="L49" s="14">
        <v>-1.1205000000000001</v>
      </c>
      <c r="M49" s="15" t="s">
        <v>885</v>
      </c>
      <c r="N49" s="14">
        <v>0.98499999999999999</v>
      </c>
      <c r="O49" s="14">
        <v>1</v>
      </c>
      <c r="P49" s="14">
        <v>6.9900000000000004E-2</v>
      </c>
      <c r="Q49" s="14">
        <v>3.6499999999999998E-2</v>
      </c>
      <c r="R49" s="14">
        <v>1.8200000000000001E-2</v>
      </c>
      <c r="S49" s="14">
        <v>2.9099999999999998E-3</v>
      </c>
      <c r="T49" s="14">
        <v>9.3400000000000004E-4</v>
      </c>
      <c r="U49" s="14">
        <v>4.9800000000000001E-3</v>
      </c>
      <c r="V49" s="14">
        <v>1.32E-2</v>
      </c>
      <c r="W49" s="15" t="s">
        <v>885</v>
      </c>
      <c r="X49" s="14">
        <v>-2.9899999999999999E-2</v>
      </c>
      <c r="Y49" s="14">
        <v>-0.12959999999999999</v>
      </c>
      <c r="Z49" s="14">
        <v>-0.17910000000000001</v>
      </c>
      <c r="AA49" s="14">
        <v>-1.2194</v>
      </c>
      <c r="AB49" s="14">
        <v>-1.7938000000000001</v>
      </c>
      <c r="AC49" s="14">
        <v>-2.3946000000000001</v>
      </c>
      <c r="AD49" s="15" t="s">
        <v>885</v>
      </c>
      <c r="AE49" s="14">
        <v>0.93096999999999996</v>
      </c>
      <c r="AF49" s="14">
        <v>0.65754999999999997</v>
      </c>
      <c r="AG49" s="14">
        <v>0.37067</v>
      </c>
      <c r="AH49" s="14">
        <v>3.2723000000000001E-3</v>
      </c>
      <c r="AI49" s="14">
        <v>8.4343999999999999E-3</v>
      </c>
      <c r="AJ49" s="14">
        <v>7.1321999999999998E-4</v>
      </c>
    </row>
    <row r="50" spans="1:36" x14ac:dyDescent="0.25">
      <c r="A50" s="4" t="s">
        <v>49</v>
      </c>
      <c r="B50" s="4" t="s">
        <v>50</v>
      </c>
      <c r="C50" s="24" t="s">
        <v>907</v>
      </c>
      <c r="D50" s="14">
        <v>-3.2099999999999997E-2</v>
      </c>
      <c r="E50" s="14">
        <v>-0.13880000000000001</v>
      </c>
      <c r="F50" s="14">
        <v>-0.41070000000000001</v>
      </c>
      <c r="G50" s="14">
        <v>-1.4321999999999999</v>
      </c>
      <c r="H50" s="14">
        <v>-2.1795</v>
      </c>
      <c r="I50" s="14">
        <v>-2.3963999999999999</v>
      </c>
      <c r="J50" s="14">
        <v>-3.0777999999999999</v>
      </c>
      <c r="K50" s="14">
        <v>-3.4232</v>
      </c>
      <c r="L50" s="14">
        <v>-3.2092999999999998</v>
      </c>
      <c r="M50" s="15" t="s">
        <v>885</v>
      </c>
      <c r="N50" s="14">
        <v>0.86699999999999999</v>
      </c>
      <c r="O50" s="14">
        <v>1</v>
      </c>
      <c r="P50" s="14">
        <v>2.3099999999999999E-2</v>
      </c>
      <c r="Q50" s="14">
        <v>2.5400000000000002E-3</v>
      </c>
      <c r="R50" s="14">
        <v>4.1000000000000003E-3</v>
      </c>
      <c r="S50" s="14">
        <v>2.6800000000000001E-3</v>
      </c>
      <c r="T50" s="14">
        <v>8.0500000000000005E-4</v>
      </c>
      <c r="U50" s="14">
        <v>2.7499999999999998E-3</v>
      </c>
      <c r="V50" s="14">
        <v>7.0800000000000004E-3</v>
      </c>
      <c r="W50" s="15" t="s">
        <v>885</v>
      </c>
      <c r="X50" s="14">
        <v>0.1363</v>
      </c>
      <c r="Y50" s="14">
        <v>0.1087</v>
      </c>
      <c r="Z50" s="14">
        <v>-0.54320000000000002</v>
      </c>
      <c r="AA50" s="14">
        <v>-1.3764000000000001</v>
      </c>
      <c r="AB50" s="14">
        <v>-3.5087999999999999</v>
      </c>
      <c r="AC50" s="14">
        <v>-4.3028000000000004</v>
      </c>
      <c r="AD50" s="15" t="s">
        <v>885</v>
      </c>
      <c r="AE50" s="14">
        <v>0.77756999999999998</v>
      </c>
      <c r="AF50" s="14">
        <v>0.88836999999999999</v>
      </c>
      <c r="AG50" s="14">
        <v>3.6362999999999999E-2</v>
      </c>
      <c r="AH50" s="14">
        <v>4.9709000000000003E-3</v>
      </c>
      <c r="AI50" s="14">
        <v>1.0656000000000001E-2</v>
      </c>
      <c r="AJ50" s="14">
        <v>4.8954999999999995E-4</v>
      </c>
    </row>
    <row r="51" spans="1:36" x14ac:dyDescent="0.25">
      <c r="A51" s="4" t="s">
        <v>39</v>
      </c>
      <c r="B51" s="4" t="s">
        <v>40</v>
      </c>
      <c r="C51" s="24" t="s">
        <v>907</v>
      </c>
      <c r="D51" s="14">
        <v>2.41E-2</v>
      </c>
      <c r="E51" s="14">
        <v>2.3E-3</v>
      </c>
      <c r="F51" s="14">
        <v>-0.21429999999999999</v>
      </c>
      <c r="G51" s="14">
        <v>-0.3427</v>
      </c>
      <c r="H51" s="14">
        <v>-0.46439999999999998</v>
      </c>
      <c r="I51" s="14">
        <v>-0.51190000000000002</v>
      </c>
      <c r="J51" s="14">
        <v>-0.66610000000000003</v>
      </c>
      <c r="K51" s="14">
        <v>-0.53280000000000005</v>
      </c>
      <c r="L51" s="14">
        <v>-9.2100000000000001E-2</v>
      </c>
      <c r="M51" s="15" t="s">
        <v>885</v>
      </c>
      <c r="N51" s="14">
        <v>0.89</v>
      </c>
      <c r="O51" s="14">
        <v>1</v>
      </c>
      <c r="P51" s="14">
        <v>8.72E-2</v>
      </c>
      <c r="Q51" s="14">
        <v>1.55E-2</v>
      </c>
      <c r="R51" s="14">
        <v>6.2500000000000003E-3</v>
      </c>
      <c r="S51" s="14">
        <v>1.41E-2</v>
      </c>
      <c r="T51" s="14">
        <v>1.1299999999999999E-3</v>
      </c>
      <c r="U51" s="14">
        <v>2.2700000000000001E-2</v>
      </c>
      <c r="V51" s="14">
        <v>0.375</v>
      </c>
      <c r="W51" s="15" t="s">
        <v>885</v>
      </c>
      <c r="X51" s="14">
        <v>-1.6400000000000001E-2</v>
      </c>
      <c r="Y51" s="14">
        <v>7.6E-3</v>
      </c>
      <c r="Z51" s="14">
        <v>-0.38529999999999998</v>
      </c>
      <c r="AA51" s="14">
        <v>0.1052</v>
      </c>
      <c r="AB51" s="14">
        <v>-0.46750000000000003</v>
      </c>
      <c r="AC51" s="14">
        <v>-0.61499999999999999</v>
      </c>
      <c r="AD51" s="15" t="s">
        <v>885</v>
      </c>
      <c r="AE51" s="14">
        <v>0.96560999999999997</v>
      </c>
      <c r="AF51" s="14">
        <v>0.96586000000000005</v>
      </c>
      <c r="AG51" s="14">
        <v>1.9120999999999999E-2</v>
      </c>
      <c r="AH51" s="14">
        <v>0.18390000000000001</v>
      </c>
      <c r="AI51" s="14">
        <v>0.13306000000000001</v>
      </c>
      <c r="AJ51" s="14">
        <v>2.6960999999999999E-3</v>
      </c>
    </row>
    <row r="52" spans="1:36" x14ac:dyDescent="0.25">
      <c r="A52" s="4" t="s">
        <v>32</v>
      </c>
      <c r="B52" t="s">
        <v>147</v>
      </c>
      <c r="C52" s="24" t="s">
        <v>907</v>
      </c>
      <c r="D52" s="14">
        <v>9.7000000000000003E-3</v>
      </c>
      <c r="E52" s="14">
        <v>-2.4400000000000002E-2</v>
      </c>
      <c r="F52" s="14">
        <v>-0.21529999999999999</v>
      </c>
      <c r="G52" s="14">
        <v>-0.32400000000000001</v>
      </c>
      <c r="H52" s="14">
        <v>-0.2505</v>
      </c>
      <c r="I52" s="14">
        <v>-0.33479999999999999</v>
      </c>
      <c r="J52" s="14">
        <v>-0.13930000000000001</v>
      </c>
      <c r="K52" s="14">
        <v>-0.3049</v>
      </c>
      <c r="L52" s="14">
        <v>-0.16719999999999999</v>
      </c>
      <c r="M52" s="15" t="s">
        <v>885</v>
      </c>
      <c r="N52" s="14">
        <v>0.95</v>
      </c>
      <c r="O52" s="14">
        <v>1</v>
      </c>
      <c r="P52" s="14">
        <v>0.14599999999999999</v>
      </c>
      <c r="Q52" s="14">
        <v>5.6099999999999997E-2</v>
      </c>
      <c r="R52" s="14">
        <v>6.6000000000000003E-2</v>
      </c>
      <c r="S52" s="14">
        <v>3.6400000000000002E-2</v>
      </c>
      <c r="T52" s="14">
        <v>2.75E-2</v>
      </c>
      <c r="U52" s="14">
        <v>3.2099999999999997E-2</v>
      </c>
      <c r="V52" s="14">
        <v>0.217</v>
      </c>
      <c r="W52" s="15" t="s">
        <v>885</v>
      </c>
      <c r="X52" s="14">
        <v>0.08</v>
      </c>
      <c r="Y52" s="14">
        <v>-8.0799999999999997E-2</v>
      </c>
      <c r="Z52" s="14">
        <v>-0.54610000000000003</v>
      </c>
      <c r="AA52" s="14">
        <v>-0.66749999999999998</v>
      </c>
      <c r="AB52" s="14">
        <v>-0.66690000000000005</v>
      </c>
      <c r="AC52" s="14">
        <v>-1.2492000000000001</v>
      </c>
      <c r="AD52" s="15" t="s">
        <v>885</v>
      </c>
      <c r="AE52" s="14">
        <v>0.79762999999999995</v>
      </c>
      <c r="AF52" s="14">
        <v>0.65190000000000003</v>
      </c>
      <c r="AG52" s="14">
        <v>8.1980000000000004E-3</v>
      </c>
      <c r="AH52" s="14">
        <v>8.9829000000000003E-3</v>
      </c>
      <c r="AI52" s="14">
        <v>8.0268999999999993E-2</v>
      </c>
      <c r="AJ52" s="14">
        <v>8.2061999999999996E-2</v>
      </c>
    </row>
    <row r="53" spans="1:36" x14ac:dyDescent="0.25">
      <c r="A53" s="4" t="s">
        <v>73</v>
      </c>
      <c r="B53" s="4" t="s">
        <v>74</v>
      </c>
      <c r="C53" s="25" t="s">
        <v>908</v>
      </c>
      <c r="D53" s="14">
        <v>8.8400000000000006E-2</v>
      </c>
      <c r="E53" s="14">
        <v>1.67E-2</v>
      </c>
      <c r="F53" s="14">
        <v>0.24579999999999999</v>
      </c>
      <c r="G53" s="14">
        <v>0.30170000000000002</v>
      </c>
      <c r="H53" s="14">
        <v>-0.11119999999999999</v>
      </c>
      <c r="I53" s="14">
        <v>-0.31569999999999998</v>
      </c>
      <c r="J53" s="14">
        <v>-0.37259999999999999</v>
      </c>
      <c r="K53" s="14">
        <v>-0.34899999999999998</v>
      </c>
      <c r="L53" s="14">
        <v>-8.9899999999999994E-2</v>
      </c>
      <c r="M53" s="15" t="s">
        <v>885</v>
      </c>
      <c r="N53" s="14">
        <v>0.63100000000000001</v>
      </c>
      <c r="O53" s="14">
        <v>1</v>
      </c>
      <c r="P53" s="14">
        <v>8.1299999999999997E-2</v>
      </c>
      <c r="Q53" s="14">
        <v>0.11899999999999999</v>
      </c>
      <c r="R53" s="14">
        <v>0.55400000000000005</v>
      </c>
      <c r="S53" s="14">
        <v>3.0300000000000001E-3</v>
      </c>
      <c r="T53" s="14">
        <v>2.4199999999999999E-2</v>
      </c>
      <c r="U53" s="14">
        <v>4.1300000000000003E-2</v>
      </c>
      <c r="V53" s="14">
        <v>0.504</v>
      </c>
      <c r="W53" s="15" t="s">
        <v>885</v>
      </c>
      <c r="X53" s="14">
        <v>0.18129999999999999</v>
      </c>
      <c r="Y53" s="14">
        <v>0.1807</v>
      </c>
      <c r="Z53" s="14">
        <v>1.2500000000000001E-2</v>
      </c>
      <c r="AA53" s="14">
        <v>0.51600000000000001</v>
      </c>
      <c r="AB53" s="14">
        <v>1.2200000000000001E-2</v>
      </c>
      <c r="AC53" s="14">
        <v>-0.2402</v>
      </c>
      <c r="AD53" s="15" t="s">
        <v>885</v>
      </c>
      <c r="AE53" s="14">
        <v>0.75678999999999996</v>
      </c>
      <c r="AF53" s="14">
        <v>0.61645000000000005</v>
      </c>
      <c r="AG53" s="14">
        <v>0.96840000000000004</v>
      </c>
      <c r="AH53" s="14">
        <v>2.8768999999999999E-2</v>
      </c>
      <c r="AI53" s="14">
        <v>0.9778</v>
      </c>
      <c r="AJ53" s="14">
        <v>0.29682999999999998</v>
      </c>
    </row>
    <row r="54" spans="1:36" x14ac:dyDescent="0.25">
      <c r="A54" s="4" t="s">
        <v>81</v>
      </c>
      <c r="B54" s="4" t="s">
        <v>82</v>
      </c>
      <c r="C54" s="25" t="s">
        <v>908</v>
      </c>
      <c r="D54" s="14">
        <v>2.9399999999999999E-2</v>
      </c>
      <c r="E54" s="14">
        <v>-5.4100000000000002E-2</v>
      </c>
      <c r="F54" s="14">
        <v>0.06</v>
      </c>
      <c r="G54" s="14">
        <v>-3.8100000000000002E-2</v>
      </c>
      <c r="H54" s="14">
        <v>-0.58050000000000002</v>
      </c>
      <c r="I54" s="14">
        <v>-1.0570999999999999</v>
      </c>
      <c r="J54" s="14">
        <v>-1.0984</v>
      </c>
      <c r="K54" s="14">
        <v>-1.0803</v>
      </c>
      <c r="L54" s="14">
        <v>-0.64400000000000002</v>
      </c>
      <c r="M54" s="15" t="s">
        <v>885</v>
      </c>
      <c r="N54" s="14">
        <v>0.69199999999999995</v>
      </c>
      <c r="O54" s="14">
        <v>1</v>
      </c>
      <c r="P54" s="14">
        <v>0.30499999999999999</v>
      </c>
      <c r="Q54" s="14">
        <v>0.53300000000000003</v>
      </c>
      <c r="R54" s="14">
        <v>1.2E-2</v>
      </c>
      <c r="S54" s="14">
        <v>3.3300000000000002E-4</v>
      </c>
      <c r="T54" s="14">
        <v>3.7399999999999998E-4</v>
      </c>
      <c r="U54" s="14">
        <v>1.5900000000000001E-3</v>
      </c>
      <c r="V54" s="14">
        <v>1.9199999999999998E-2</v>
      </c>
      <c r="W54" s="15" t="s">
        <v>885</v>
      </c>
      <c r="X54" s="14">
        <v>-4.0800000000000003E-2</v>
      </c>
      <c r="Y54" s="14">
        <v>2.0500000000000001E-2</v>
      </c>
      <c r="Z54" s="14">
        <v>0.252</v>
      </c>
      <c r="AA54" s="14">
        <v>0.69740000000000002</v>
      </c>
      <c r="AB54" s="14">
        <v>0.49370000000000003</v>
      </c>
      <c r="AC54" s="14">
        <v>3.3700000000000001E-2</v>
      </c>
      <c r="AD54" s="15" t="s">
        <v>885</v>
      </c>
      <c r="AE54" s="14">
        <v>0.79078000000000004</v>
      </c>
      <c r="AF54" s="14">
        <v>0.96213000000000004</v>
      </c>
      <c r="AG54" s="14">
        <v>4.0641999999999998E-2</v>
      </c>
      <c r="AH54" s="14">
        <v>2.199E-3</v>
      </c>
      <c r="AI54" s="14">
        <v>1.8474999999999998E-2</v>
      </c>
      <c r="AJ54" s="14">
        <v>0.72455000000000003</v>
      </c>
    </row>
    <row r="55" spans="1:36" x14ac:dyDescent="0.25">
      <c r="A55" s="4" t="s">
        <v>35</v>
      </c>
      <c r="B55" s="4" t="s">
        <v>36</v>
      </c>
      <c r="C55" s="25" t="s">
        <v>908</v>
      </c>
      <c r="D55" s="14">
        <v>3.4799999999999998E-2</v>
      </c>
      <c r="E55" s="14">
        <v>-5.5899999999999998E-2</v>
      </c>
      <c r="F55" s="14">
        <v>0.1111</v>
      </c>
      <c r="G55" s="14">
        <v>-0.54920000000000002</v>
      </c>
      <c r="H55" s="14">
        <v>-0.8024</v>
      </c>
      <c r="I55" s="14">
        <v>-0.86809999999999998</v>
      </c>
      <c r="J55" s="14">
        <v>-0.83289999999999997</v>
      </c>
      <c r="K55" s="14">
        <v>-0.75619999999999998</v>
      </c>
      <c r="L55" s="14">
        <v>-0.12640000000000001</v>
      </c>
      <c r="M55" s="15" t="s">
        <v>885</v>
      </c>
      <c r="N55" s="14">
        <v>0.77200000000000002</v>
      </c>
      <c r="O55" s="14">
        <v>1</v>
      </c>
      <c r="P55" s="14">
        <v>0.114</v>
      </c>
      <c r="Q55" s="14">
        <v>1.6E-2</v>
      </c>
      <c r="R55" s="14">
        <v>5.5900000000000004E-3</v>
      </c>
      <c r="S55" s="14">
        <v>6.6800000000000002E-3</v>
      </c>
      <c r="T55" s="14">
        <v>1E-3</v>
      </c>
      <c r="U55" s="14">
        <v>1.5900000000000001E-2</v>
      </c>
      <c r="V55" s="14">
        <v>0.33</v>
      </c>
      <c r="W55" s="15" t="s">
        <v>885</v>
      </c>
      <c r="X55" s="14">
        <v>-1.6999999999999999E-3</v>
      </c>
      <c r="Y55" s="14">
        <v>0.23050000000000001</v>
      </c>
      <c r="Z55" s="14">
        <v>0.32340000000000002</v>
      </c>
      <c r="AA55" s="14">
        <v>1.34</v>
      </c>
      <c r="AB55" s="14">
        <v>1.6781999999999999</v>
      </c>
      <c r="AC55" s="14">
        <v>1.6103000000000001</v>
      </c>
      <c r="AD55" s="15" t="s">
        <v>885</v>
      </c>
      <c r="AE55" s="14">
        <v>0.99753000000000003</v>
      </c>
      <c r="AF55" s="14">
        <v>0.62138000000000004</v>
      </c>
      <c r="AG55" s="14">
        <v>0.19858000000000001</v>
      </c>
      <c r="AH55" s="14">
        <v>1.5812000000000001E-3</v>
      </c>
      <c r="AI55" s="14">
        <v>9.5370000000000003E-3</v>
      </c>
      <c r="AJ55" s="14">
        <v>3.7989999999999999E-3</v>
      </c>
    </row>
    <row r="56" spans="1:36" x14ac:dyDescent="0.25">
      <c r="A56" s="4" t="s">
        <v>75</v>
      </c>
      <c r="B56" s="4" t="s">
        <v>76</v>
      </c>
      <c r="C56" s="35" t="s">
        <v>909</v>
      </c>
      <c r="D56" s="14">
        <v>-3.5999999999999999E-3</v>
      </c>
      <c r="E56" s="14">
        <v>9.7000000000000003E-2</v>
      </c>
      <c r="F56" s="14">
        <v>-0.2258</v>
      </c>
      <c r="G56" s="14">
        <v>-0.15260000000000001</v>
      </c>
      <c r="H56" s="14">
        <v>-3.1800000000000002E-2</v>
      </c>
      <c r="I56" s="14">
        <v>0.1119</v>
      </c>
      <c r="J56" s="14">
        <v>8.5000000000000006E-2</v>
      </c>
      <c r="K56" s="14">
        <v>-0.1016</v>
      </c>
      <c r="L56" s="14">
        <v>-0.1055</v>
      </c>
      <c r="M56" s="15" t="s">
        <v>885</v>
      </c>
      <c r="N56" s="14">
        <v>0.99</v>
      </c>
      <c r="O56" s="14">
        <v>1</v>
      </c>
      <c r="P56" s="14">
        <v>0.13100000000000001</v>
      </c>
      <c r="Q56" s="14">
        <v>0.36099999999999999</v>
      </c>
      <c r="R56" s="14">
        <v>0.88500000000000001</v>
      </c>
      <c r="S56" s="14">
        <v>0.14299999999999999</v>
      </c>
      <c r="T56" s="14">
        <v>0.27800000000000002</v>
      </c>
      <c r="U56" s="14">
        <v>0.33300000000000002</v>
      </c>
      <c r="V56" s="14">
        <v>0.46800000000000003</v>
      </c>
      <c r="W56" s="15" t="s">
        <v>885</v>
      </c>
      <c r="X56" s="14">
        <v>-3.3000000000000002E-2</v>
      </c>
      <c r="Y56" s="14">
        <v>-3.2899999999999999E-2</v>
      </c>
      <c r="Z56" s="14">
        <v>0.19259999999999999</v>
      </c>
      <c r="AA56" s="14">
        <v>-0.19850000000000001</v>
      </c>
      <c r="AB56" s="14">
        <v>0.22220000000000001</v>
      </c>
      <c r="AC56" s="14">
        <v>1.3281000000000001</v>
      </c>
      <c r="AD56" s="15" t="s">
        <v>885</v>
      </c>
      <c r="AE56" s="14">
        <v>0.95091000000000003</v>
      </c>
      <c r="AF56" s="14">
        <v>0.92081999999999997</v>
      </c>
      <c r="AG56" s="14">
        <v>0.39724999999999999</v>
      </c>
      <c r="AH56" s="14">
        <v>0.14596000000000001</v>
      </c>
      <c r="AI56" s="14">
        <v>0.52209000000000005</v>
      </c>
      <c r="AJ56" s="14">
        <v>6.1447000000000002E-2</v>
      </c>
    </row>
    <row r="57" spans="1:36" x14ac:dyDescent="0.25">
      <c r="A57" s="4" t="s">
        <v>95</v>
      </c>
      <c r="B57" s="4" t="s">
        <v>96</v>
      </c>
      <c r="C57" s="35" t="s">
        <v>909</v>
      </c>
      <c r="D57" s="14">
        <v>2.7000000000000001E-3</v>
      </c>
      <c r="E57" s="14">
        <v>3.1300000000000001E-2</v>
      </c>
      <c r="F57" s="14">
        <v>-0.2273</v>
      </c>
      <c r="G57" s="14">
        <v>-0.2954</v>
      </c>
      <c r="H57" s="14">
        <v>-0.17649999999999999</v>
      </c>
      <c r="I57" s="14">
        <v>-0.2356</v>
      </c>
      <c r="J57" s="14">
        <v>-0.1052</v>
      </c>
      <c r="K57" s="14">
        <v>-7.6600000000000001E-2</v>
      </c>
      <c r="L57" s="14">
        <v>0.3261</v>
      </c>
      <c r="M57" s="15" t="s">
        <v>885</v>
      </c>
      <c r="N57" s="14">
        <v>0.98799999999999999</v>
      </c>
      <c r="O57" s="14">
        <v>1</v>
      </c>
      <c r="P57" s="14">
        <v>0.13600000000000001</v>
      </c>
      <c r="Q57" s="14">
        <v>0.23499999999999999</v>
      </c>
      <c r="R57" s="14">
        <v>0.2</v>
      </c>
      <c r="S57" s="14">
        <v>0.109</v>
      </c>
      <c r="T57" s="14">
        <v>0.185</v>
      </c>
      <c r="U57" s="14">
        <v>0.621</v>
      </c>
      <c r="V57" s="14">
        <v>5.2499999999999998E-2</v>
      </c>
      <c r="W57" s="15" t="s">
        <v>885</v>
      </c>
      <c r="X57" s="14">
        <v>1.9199999999999998E-2</v>
      </c>
      <c r="Y57" s="14">
        <v>-0.11310000000000001</v>
      </c>
      <c r="Z57" s="14">
        <v>-0.2074</v>
      </c>
      <c r="AA57" s="14">
        <v>-0.59719999999999995</v>
      </c>
      <c r="AB57" s="14">
        <v>-0.6351</v>
      </c>
      <c r="AC57" s="14">
        <v>-0.253</v>
      </c>
      <c r="AD57" s="15" t="s">
        <v>885</v>
      </c>
      <c r="AE57" s="14">
        <v>0.93947999999999998</v>
      </c>
      <c r="AF57" s="14">
        <v>0.66012999999999999</v>
      </c>
      <c r="AG57" s="14">
        <v>1.6237999999999999E-2</v>
      </c>
      <c r="AH57" s="14">
        <v>1.2976E-2</v>
      </c>
      <c r="AI57" s="14">
        <v>4.7745000000000003E-2</v>
      </c>
      <c r="AJ57" s="14">
        <v>0.20519000000000001</v>
      </c>
    </row>
    <row r="58" spans="1:36" x14ac:dyDescent="0.25">
      <c r="A58" s="4" t="s">
        <v>51</v>
      </c>
      <c r="B58" s="4" t="s">
        <v>52</v>
      </c>
      <c r="C58" s="35" t="s">
        <v>909</v>
      </c>
      <c r="D58" s="14">
        <v>-9.7799999999999998E-2</v>
      </c>
      <c r="E58" s="14">
        <v>-6.4199999999999993E-2</v>
      </c>
      <c r="F58" s="14">
        <v>-0.2863</v>
      </c>
      <c r="G58" s="14">
        <v>-0.53129999999999999</v>
      </c>
      <c r="H58" s="14">
        <v>-0.10050000000000001</v>
      </c>
      <c r="I58" s="14">
        <v>-0.86560000000000004</v>
      </c>
      <c r="J58" s="14">
        <v>-0.20749999999999999</v>
      </c>
      <c r="K58" s="14">
        <v>-0.21060000000000001</v>
      </c>
      <c r="L58" s="14">
        <v>0.15840000000000001</v>
      </c>
      <c r="M58" s="15" t="s">
        <v>885</v>
      </c>
      <c r="N58" s="14">
        <v>0.91600000000000004</v>
      </c>
      <c r="O58" s="14">
        <v>1</v>
      </c>
      <c r="P58" s="14">
        <v>0.70899999999999996</v>
      </c>
      <c r="Q58" s="14">
        <v>0.442</v>
      </c>
      <c r="R58" s="14">
        <v>0.77300000000000002</v>
      </c>
      <c r="S58" s="14">
        <v>0.73</v>
      </c>
      <c r="T58" s="14">
        <v>0.33900000000000002</v>
      </c>
      <c r="U58" s="14">
        <v>0.55900000000000005</v>
      </c>
      <c r="V58" s="14">
        <v>0.90600000000000003</v>
      </c>
      <c r="W58" s="15" t="s">
        <v>885</v>
      </c>
      <c r="X58" s="14">
        <v>0</v>
      </c>
      <c r="Y58" s="14">
        <v>0</v>
      </c>
      <c r="Z58" s="14">
        <v>0</v>
      </c>
      <c r="AA58" s="14">
        <v>0</v>
      </c>
      <c r="AB58" s="14">
        <v>0</v>
      </c>
      <c r="AC58" s="14">
        <v>0</v>
      </c>
      <c r="AD58" s="15" t="s">
        <v>885</v>
      </c>
      <c r="AE58" s="14">
        <v>1</v>
      </c>
      <c r="AF58" s="14">
        <v>1</v>
      </c>
      <c r="AG58" s="14">
        <v>1</v>
      </c>
      <c r="AH58" s="14">
        <v>1</v>
      </c>
      <c r="AI58" s="14">
        <v>1</v>
      </c>
      <c r="AJ58" s="14">
        <v>1</v>
      </c>
    </row>
  </sheetData>
  <mergeCells count="8">
    <mergeCell ref="D3:L3"/>
    <mergeCell ref="C3:C8"/>
    <mergeCell ref="X6:AJ6"/>
    <mergeCell ref="D7:L7"/>
    <mergeCell ref="N7:V7"/>
    <mergeCell ref="X7:AC7"/>
    <mergeCell ref="AE7:AJ7"/>
    <mergeCell ref="D6:V6"/>
  </mergeCells>
  <conditionalFormatting sqref="D9:L58 X9:AC58">
    <cfRule type="colorScale" priority="6">
      <colorScale>
        <cfvo type="num" val="-4"/>
        <cfvo type="num" val="0"/>
        <cfvo type="num" val="4"/>
        <color rgb="FF0099FF"/>
        <color theme="0"/>
        <color rgb="FFFF3399"/>
      </colorScale>
    </cfRule>
  </conditionalFormatting>
  <conditionalFormatting sqref="N9:V58 AE9:AJ58">
    <cfRule type="cellIs" dxfId="4" priority="4" operator="lessThan">
      <formula>0.05</formula>
    </cfRule>
  </conditionalFormatting>
  <conditionalFormatting sqref="D4:L4">
    <cfRule type="colorScale" priority="2">
      <colorScale>
        <cfvo type="num" val="-4"/>
        <cfvo type="num" val="0"/>
        <cfvo type="num" val="4"/>
        <color rgb="FF0099FF"/>
        <color theme="0"/>
        <color rgb="FFFF3399"/>
      </colorScale>
    </cfRule>
  </conditionalFormatting>
  <conditionalFormatting sqref="E1">
    <cfRule type="cellIs" dxfId="3" priority="1" operator="equal">
      <formula>"na"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J30"/>
  <sheetViews>
    <sheetView workbookViewId="0"/>
  </sheetViews>
  <sheetFormatPr defaultRowHeight="15" x14ac:dyDescent="0.25"/>
  <cols>
    <col min="1" max="1" width="17.7109375" style="4" customWidth="1"/>
    <col min="2" max="2" width="17" style="4" customWidth="1"/>
    <col min="3" max="3" width="4.140625" style="21" customWidth="1"/>
    <col min="4" max="12" width="8.28515625" style="14" customWidth="1"/>
    <col min="13" max="13" width="1.5703125" style="15" customWidth="1"/>
    <col min="14" max="22" width="8.28515625" style="14" customWidth="1"/>
    <col min="23" max="23" width="2.85546875" style="15" customWidth="1"/>
    <col min="24" max="29" width="8.28515625" style="14" customWidth="1"/>
    <col min="30" max="30" width="1.5703125" style="15" customWidth="1"/>
    <col min="31" max="36" width="8.28515625" style="14" customWidth="1"/>
  </cols>
  <sheetData>
    <row r="1" spans="1:36" s="27" customFormat="1" ht="15.75" x14ac:dyDescent="0.25">
      <c r="A1" s="28" t="s">
        <v>913</v>
      </c>
      <c r="B1" s="26"/>
    </row>
    <row r="2" spans="1:36" x14ac:dyDescent="0.25">
      <c r="A2"/>
      <c r="B2"/>
      <c r="C2" s="9"/>
      <c r="D2"/>
      <c r="E2"/>
      <c r="F2"/>
      <c r="G2" s="4"/>
      <c r="H2" s="4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</row>
    <row r="3" spans="1:36" x14ac:dyDescent="0.25">
      <c r="C3" s="37" t="s">
        <v>902</v>
      </c>
      <c r="D3" s="36" t="s">
        <v>886</v>
      </c>
      <c r="E3" s="36"/>
      <c r="F3" s="36"/>
      <c r="G3" s="36"/>
      <c r="H3" s="36"/>
      <c r="I3" s="36"/>
      <c r="J3" s="36"/>
      <c r="K3" s="36"/>
      <c r="L3" s="36"/>
      <c r="O3" s="19" t="s">
        <v>875</v>
      </c>
    </row>
    <row r="4" spans="1:36" x14ac:dyDescent="0.25">
      <c r="C4" s="37"/>
      <c r="D4" s="18">
        <v>-4</v>
      </c>
      <c r="E4" s="18">
        <v>-3</v>
      </c>
      <c r="F4" s="18">
        <v>-2</v>
      </c>
      <c r="G4" s="18">
        <v>-1</v>
      </c>
      <c r="H4" s="18">
        <v>0</v>
      </c>
      <c r="I4" s="18">
        <v>1</v>
      </c>
      <c r="J4" s="18">
        <v>2</v>
      </c>
      <c r="K4" s="18">
        <v>3</v>
      </c>
      <c r="L4" s="18">
        <v>4</v>
      </c>
      <c r="O4" s="20" t="s">
        <v>888</v>
      </c>
    </row>
    <row r="5" spans="1:36" x14ac:dyDescent="0.25">
      <c r="C5" s="37"/>
    </row>
    <row r="6" spans="1:36" s="29" customFormat="1" ht="28.5" customHeight="1" x14ac:dyDescent="0.25">
      <c r="A6" s="33"/>
      <c r="B6" s="33"/>
      <c r="C6" s="37"/>
      <c r="D6" s="39" t="s">
        <v>889</v>
      </c>
      <c r="E6" s="39"/>
      <c r="F6" s="3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4"/>
      <c r="X6" s="39" t="s">
        <v>914</v>
      </c>
      <c r="Y6" s="39"/>
      <c r="Z6" s="39"/>
      <c r="AA6" s="39"/>
      <c r="AB6" s="39"/>
      <c r="AC6" s="39"/>
      <c r="AD6" s="39"/>
      <c r="AE6" s="39"/>
      <c r="AF6" s="39"/>
      <c r="AG6" s="39"/>
      <c r="AH6" s="39"/>
      <c r="AI6" s="39"/>
      <c r="AJ6" s="39"/>
    </row>
    <row r="7" spans="1:36" s="32" customFormat="1" ht="28.5" customHeight="1" x14ac:dyDescent="0.25">
      <c r="A7" s="30"/>
      <c r="B7" s="30"/>
      <c r="C7" s="37"/>
      <c r="D7" s="38" t="s">
        <v>887</v>
      </c>
      <c r="E7" s="38"/>
      <c r="F7" s="38"/>
      <c r="G7" s="38"/>
      <c r="H7" s="38"/>
      <c r="I7" s="38"/>
      <c r="J7" s="38"/>
      <c r="K7" s="38"/>
      <c r="L7" s="38"/>
      <c r="M7" s="31"/>
      <c r="N7" s="38" t="s">
        <v>875</v>
      </c>
      <c r="O7" s="38"/>
      <c r="P7" s="38"/>
      <c r="Q7" s="38"/>
      <c r="R7" s="38"/>
      <c r="S7" s="38"/>
      <c r="T7" s="38"/>
      <c r="U7" s="38"/>
      <c r="V7" s="38"/>
      <c r="W7" s="31"/>
      <c r="X7" s="38" t="s">
        <v>887</v>
      </c>
      <c r="Y7" s="38"/>
      <c r="Z7" s="38"/>
      <c r="AA7" s="38"/>
      <c r="AB7" s="38"/>
      <c r="AC7" s="38"/>
      <c r="AD7" s="31"/>
      <c r="AE7" s="38" t="s">
        <v>875</v>
      </c>
      <c r="AF7" s="38"/>
      <c r="AG7" s="38"/>
      <c r="AH7" s="38"/>
      <c r="AI7" s="38"/>
      <c r="AJ7" s="38"/>
    </row>
    <row r="8" spans="1:36" s="12" customFormat="1" x14ac:dyDescent="0.25">
      <c r="A8" s="1" t="s">
        <v>230</v>
      </c>
      <c r="B8" s="1" t="s">
        <v>139</v>
      </c>
      <c r="C8" s="37"/>
      <c r="D8" s="13" t="s">
        <v>876</v>
      </c>
      <c r="E8" s="13" t="s">
        <v>877</v>
      </c>
      <c r="F8" s="13" t="s">
        <v>878</v>
      </c>
      <c r="G8" s="13" t="s">
        <v>879</v>
      </c>
      <c r="H8" s="13" t="s">
        <v>880</v>
      </c>
      <c r="I8" s="13" t="s">
        <v>881</v>
      </c>
      <c r="J8" s="13" t="s">
        <v>882</v>
      </c>
      <c r="K8" s="13" t="s">
        <v>883</v>
      </c>
      <c r="L8" s="13" t="s">
        <v>884</v>
      </c>
      <c r="M8" s="11" t="s">
        <v>885</v>
      </c>
      <c r="N8" s="13" t="s">
        <v>876</v>
      </c>
      <c r="O8" s="13" t="s">
        <v>877</v>
      </c>
      <c r="P8" s="13" t="s">
        <v>878</v>
      </c>
      <c r="Q8" s="13" t="s">
        <v>879</v>
      </c>
      <c r="R8" s="13" t="s">
        <v>880</v>
      </c>
      <c r="S8" s="13" t="s">
        <v>881</v>
      </c>
      <c r="T8" s="13" t="s">
        <v>882</v>
      </c>
      <c r="U8" s="13" t="s">
        <v>883</v>
      </c>
      <c r="V8" s="13" t="s">
        <v>884</v>
      </c>
      <c r="W8" s="11" t="s">
        <v>885</v>
      </c>
      <c r="X8" s="13" t="s">
        <v>876</v>
      </c>
      <c r="Y8" s="13" t="s">
        <v>877</v>
      </c>
      <c r="Z8" s="13" t="s">
        <v>878</v>
      </c>
      <c r="AA8" s="13" t="s">
        <v>879</v>
      </c>
      <c r="AB8" s="13" t="s">
        <v>880</v>
      </c>
      <c r="AC8" s="13" t="s">
        <v>881</v>
      </c>
      <c r="AD8" s="11" t="s">
        <v>885</v>
      </c>
      <c r="AE8" s="13" t="s">
        <v>876</v>
      </c>
      <c r="AF8" s="13" t="s">
        <v>877</v>
      </c>
      <c r="AG8" s="13" t="s">
        <v>878</v>
      </c>
      <c r="AH8" s="13" t="s">
        <v>879</v>
      </c>
      <c r="AI8" s="13" t="s">
        <v>880</v>
      </c>
      <c r="AJ8" s="13" t="s">
        <v>881</v>
      </c>
    </row>
    <row r="9" spans="1:36" x14ac:dyDescent="0.25">
      <c r="A9" s="4" t="s">
        <v>132</v>
      </c>
      <c r="B9" s="4" t="s">
        <v>133</v>
      </c>
      <c r="C9" s="22" t="s">
        <v>905</v>
      </c>
      <c r="D9" s="14">
        <v>-0.1205</v>
      </c>
      <c r="E9" s="14">
        <v>-3.8699999999999998E-2</v>
      </c>
      <c r="F9" s="14">
        <v>2.5999999999999999E-2</v>
      </c>
      <c r="G9" s="14">
        <v>0.33500000000000002</v>
      </c>
      <c r="H9" s="14">
        <v>0.54700000000000004</v>
      </c>
      <c r="I9" s="14">
        <v>0.11119999999999999</v>
      </c>
      <c r="J9" s="14">
        <v>0.12089999999999999</v>
      </c>
      <c r="K9" s="14">
        <v>0.37759999999999999</v>
      </c>
      <c r="L9" s="14">
        <v>0.21099999999999999</v>
      </c>
      <c r="M9" s="15" t="s">
        <v>885</v>
      </c>
      <c r="N9" s="14">
        <v>0.755</v>
      </c>
      <c r="O9" s="14">
        <v>1</v>
      </c>
      <c r="P9" s="14">
        <v>0.86899999999999999</v>
      </c>
      <c r="Q9" s="14">
        <v>0.14299999999999999</v>
      </c>
      <c r="R9" s="14">
        <v>2.69E-2</v>
      </c>
      <c r="S9" s="14">
        <v>0.65500000000000003</v>
      </c>
      <c r="T9" s="14">
        <v>0.48099999999999998</v>
      </c>
      <c r="U9" s="14">
        <v>0.34</v>
      </c>
      <c r="V9" s="14">
        <v>0.61299999999999999</v>
      </c>
      <c r="X9" s="14">
        <v>0.60829999999999995</v>
      </c>
      <c r="Y9" s="14">
        <v>0.58199999999999996</v>
      </c>
      <c r="Z9" s="14">
        <v>0.84870000000000001</v>
      </c>
      <c r="AA9" s="14">
        <v>0.44359999999999999</v>
      </c>
      <c r="AB9" s="14">
        <v>2.9197000000000002</v>
      </c>
      <c r="AC9" s="14">
        <v>4.0982000000000003</v>
      </c>
      <c r="AD9" s="15" t="s">
        <v>885</v>
      </c>
      <c r="AE9" s="14">
        <v>0.74939999999999996</v>
      </c>
      <c r="AF9" s="14">
        <v>0.82145000000000001</v>
      </c>
      <c r="AG9" s="14">
        <v>0.21631</v>
      </c>
      <c r="AH9" s="14">
        <v>0.28860000000000002</v>
      </c>
      <c r="AI9" s="14">
        <v>6.0657999999999997E-2</v>
      </c>
      <c r="AJ9" s="14">
        <v>6.9867999999999996E-3</v>
      </c>
    </row>
    <row r="10" spans="1:36" x14ac:dyDescent="0.25">
      <c r="A10" s="4" t="s">
        <v>129</v>
      </c>
      <c r="B10" s="4" t="s">
        <v>130</v>
      </c>
      <c r="C10" s="22" t="s">
        <v>905</v>
      </c>
      <c r="D10" s="14">
        <v>-0.42980000000000002</v>
      </c>
      <c r="E10" s="14">
        <v>-0.17780000000000001</v>
      </c>
      <c r="F10" s="14">
        <v>0.3533</v>
      </c>
      <c r="G10" s="14">
        <v>0.50960000000000005</v>
      </c>
      <c r="H10" s="14">
        <v>0.79369999999999996</v>
      </c>
      <c r="I10" s="14">
        <v>0.62660000000000005</v>
      </c>
      <c r="J10" s="14">
        <v>0.3896</v>
      </c>
      <c r="K10" s="14">
        <v>0.34560000000000002</v>
      </c>
      <c r="L10" s="14">
        <v>0.4214</v>
      </c>
      <c r="M10" s="15" t="s">
        <v>885</v>
      </c>
      <c r="N10" s="14">
        <v>0.76300000000000001</v>
      </c>
      <c r="O10" s="14">
        <v>1</v>
      </c>
      <c r="P10" s="14">
        <v>0.27700000000000002</v>
      </c>
      <c r="Q10" s="14">
        <v>0.25</v>
      </c>
      <c r="R10" s="14">
        <v>1.0200000000000001E-2</v>
      </c>
      <c r="S10" s="14">
        <v>7.8299999999999995E-2</v>
      </c>
      <c r="T10" s="14">
        <v>0.13700000000000001</v>
      </c>
      <c r="U10" s="14">
        <v>0.54</v>
      </c>
      <c r="V10" s="14">
        <v>0.127</v>
      </c>
      <c r="X10" s="14">
        <v>-0.54359999999999997</v>
      </c>
      <c r="Y10" s="14">
        <v>-0.5252</v>
      </c>
      <c r="Z10" s="14">
        <v>-0.62319999999999998</v>
      </c>
      <c r="AA10" s="14">
        <v>1.2444999999999999</v>
      </c>
      <c r="AB10" s="14">
        <v>3.5047000000000001</v>
      </c>
      <c r="AC10" s="14">
        <v>2.5539999999999998</v>
      </c>
      <c r="AD10" s="15" t="s">
        <v>885</v>
      </c>
      <c r="AE10" s="14">
        <v>0.87611000000000006</v>
      </c>
      <c r="AF10" s="14">
        <v>0.46910000000000002</v>
      </c>
      <c r="AG10" s="14">
        <v>0.58133999999999997</v>
      </c>
      <c r="AH10" s="14">
        <v>1.7337000000000002E-2</v>
      </c>
      <c r="AI10" s="14">
        <v>7.3735999999999996E-2</v>
      </c>
      <c r="AJ10" s="14">
        <v>4.6765000000000001E-2</v>
      </c>
    </row>
    <row r="11" spans="1:36" x14ac:dyDescent="0.25">
      <c r="A11" s="4" t="s">
        <v>114</v>
      </c>
      <c r="B11" s="4" t="s">
        <v>115</v>
      </c>
      <c r="C11" s="23" t="s">
        <v>906</v>
      </c>
      <c r="D11" s="14">
        <v>-7.4700000000000003E-2</v>
      </c>
      <c r="E11" s="14">
        <v>-5.7000000000000002E-2</v>
      </c>
      <c r="F11" s="14">
        <v>-0.128</v>
      </c>
      <c r="G11" s="14">
        <v>-0.14149999999999999</v>
      </c>
      <c r="H11" s="14">
        <v>1.4499</v>
      </c>
      <c r="I11" s="14">
        <v>0.50380000000000003</v>
      </c>
      <c r="J11" s="14">
        <v>0.46429999999999999</v>
      </c>
      <c r="K11" s="14">
        <v>0.2681</v>
      </c>
      <c r="L11" s="14">
        <v>-0.40760000000000002</v>
      </c>
      <c r="M11" s="15" t="s">
        <v>885</v>
      </c>
      <c r="N11" s="14">
        <v>0.66400000000000003</v>
      </c>
      <c r="O11" s="14">
        <v>1</v>
      </c>
      <c r="P11" s="14">
        <v>0.253</v>
      </c>
      <c r="Q11" s="14">
        <v>0.50600000000000001</v>
      </c>
      <c r="R11" s="14">
        <v>0.45900000000000002</v>
      </c>
      <c r="S11" s="14">
        <v>5.7200000000000001E-2</v>
      </c>
      <c r="T11" s="14">
        <v>1.24E-2</v>
      </c>
      <c r="U11" s="14">
        <v>0.376</v>
      </c>
      <c r="V11" s="14">
        <v>0.25600000000000001</v>
      </c>
      <c r="X11" s="14">
        <v>9.1300000000000006E-2</v>
      </c>
      <c r="Y11" s="14">
        <v>-6.1499999999999999E-2</v>
      </c>
      <c r="Z11" s="14">
        <v>-0.70389999999999997</v>
      </c>
      <c r="AA11" s="14">
        <v>-1.8811</v>
      </c>
      <c r="AB11" s="14">
        <v>-3.3536000000000001</v>
      </c>
      <c r="AC11" s="14">
        <v>-2.9807999999999999</v>
      </c>
      <c r="AD11" s="15" t="s">
        <v>885</v>
      </c>
      <c r="AE11" s="14">
        <v>0.84233999999999998</v>
      </c>
      <c r="AF11" s="14">
        <v>0.88641999999999999</v>
      </c>
      <c r="AG11" s="14">
        <v>1.1195999999999999E-2</v>
      </c>
      <c r="AH11" s="14">
        <v>2.8015000000000002E-3</v>
      </c>
      <c r="AI11" s="14">
        <v>1.1941E-2</v>
      </c>
      <c r="AJ11" s="14">
        <v>1.1919999999999999E-3</v>
      </c>
    </row>
    <row r="12" spans="1:36" x14ac:dyDescent="0.25">
      <c r="A12" s="4" t="s">
        <v>110</v>
      </c>
      <c r="B12" s="4" t="s">
        <v>111</v>
      </c>
      <c r="C12" s="24" t="s">
        <v>907</v>
      </c>
      <c r="D12" s="14">
        <v>-0.1767</v>
      </c>
      <c r="E12" s="14">
        <v>-4.9799999999999997E-2</v>
      </c>
      <c r="F12" s="14">
        <v>-3.5099999999999999E-2</v>
      </c>
      <c r="G12" s="14">
        <v>4.1700000000000001E-2</v>
      </c>
      <c r="H12" s="14">
        <v>-0.15329999999999999</v>
      </c>
      <c r="I12" s="14">
        <v>-0.45929999999999999</v>
      </c>
      <c r="J12" s="14">
        <v>-0.44979999999999998</v>
      </c>
      <c r="K12" s="14">
        <v>-0.42749999999999999</v>
      </c>
      <c r="L12" s="14">
        <v>-0.2021</v>
      </c>
      <c r="M12" s="15" t="s">
        <v>885</v>
      </c>
      <c r="N12" s="14">
        <v>0.38</v>
      </c>
      <c r="O12" s="14">
        <v>1</v>
      </c>
      <c r="P12" s="14">
        <v>0.66200000000000003</v>
      </c>
      <c r="Q12" s="14">
        <v>0.66200000000000003</v>
      </c>
      <c r="R12" s="14">
        <v>0.25600000000000001</v>
      </c>
      <c r="S12" s="14">
        <v>4.1599999999999998E-2</v>
      </c>
      <c r="T12" s="14">
        <v>1.7100000000000001E-2</v>
      </c>
      <c r="U12" s="14">
        <v>0.08</v>
      </c>
      <c r="V12" s="14">
        <v>8.4699999999999998E-2</v>
      </c>
      <c r="X12" s="14">
        <v>-0.41930000000000001</v>
      </c>
      <c r="Y12" s="14">
        <v>-7.2400000000000006E-2</v>
      </c>
      <c r="Z12" s="14">
        <v>-0.28010000000000002</v>
      </c>
      <c r="AA12" s="14">
        <v>-0.99690000000000001</v>
      </c>
      <c r="AB12" s="14">
        <v>-1.3476999999999999</v>
      </c>
      <c r="AC12" s="14">
        <v>-2.7391000000000001</v>
      </c>
      <c r="AD12" s="15" t="s">
        <v>885</v>
      </c>
      <c r="AE12" s="14">
        <v>0.74939999999999996</v>
      </c>
      <c r="AF12" s="14">
        <v>0.93488000000000004</v>
      </c>
      <c r="AG12" s="14">
        <v>0.31669000000000003</v>
      </c>
      <c r="AH12" s="14">
        <v>7.9075999999999994E-2</v>
      </c>
      <c r="AI12" s="14">
        <v>7.6422E-3</v>
      </c>
      <c r="AJ12" s="14">
        <v>2.7862999999999999E-2</v>
      </c>
    </row>
    <row r="13" spans="1:36" x14ac:dyDescent="0.25">
      <c r="A13" s="4" t="s">
        <v>104</v>
      </c>
      <c r="B13" s="4" t="s">
        <v>205</v>
      </c>
      <c r="C13" s="24" t="s">
        <v>907</v>
      </c>
      <c r="D13" s="14">
        <v>2.6200000000000001E-2</v>
      </c>
      <c r="E13" s="14">
        <v>5.7099999999999998E-2</v>
      </c>
      <c r="F13" s="14">
        <v>-0.1976</v>
      </c>
      <c r="G13" s="14">
        <v>-0.1898</v>
      </c>
      <c r="H13" s="14">
        <v>-0.22509999999999999</v>
      </c>
      <c r="I13" s="14">
        <v>-0.1313</v>
      </c>
      <c r="J13" s="14">
        <v>-0.2452</v>
      </c>
      <c r="K13" s="14">
        <v>-0.1134</v>
      </c>
      <c r="L13" s="14">
        <v>0.1173</v>
      </c>
      <c r="M13" s="15" t="s">
        <v>885</v>
      </c>
      <c r="N13" s="14">
        <v>0.83799999999999997</v>
      </c>
      <c r="O13" s="14">
        <v>1</v>
      </c>
      <c r="P13" s="14">
        <v>8.72E-2</v>
      </c>
      <c r="Q13" s="14">
        <v>8.2000000000000003E-2</v>
      </c>
      <c r="R13" s="14">
        <v>0.157</v>
      </c>
      <c r="S13" s="14">
        <v>0.43</v>
      </c>
      <c r="T13" s="14">
        <v>2.1299999999999999E-2</v>
      </c>
      <c r="U13" s="14">
        <v>0.55300000000000005</v>
      </c>
      <c r="V13" s="14">
        <v>0.35499999999999998</v>
      </c>
      <c r="X13" s="14">
        <v>7.7700000000000005E-2</v>
      </c>
      <c r="Y13" s="14">
        <v>-0.1736</v>
      </c>
      <c r="Z13" s="14">
        <v>-0.5988</v>
      </c>
      <c r="AA13" s="14">
        <v>-0.86809999999999998</v>
      </c>
      <c r="AB13" s="14">
        <v>-0.57120000000000004</v>
      </c>
      <c r="AC13" s="14">
        <v>-3.3999999999999998E-3</v>
      </c>
      <c r="AD13" s="15" t="s">
        <v>885</v>
      </c>
      <c r="AE13" s="14">
        <v>0.83148999999999995</v>
      </c>
      <c r="AF13" s="14">
        <v>0.71423999999999999</v>
      </c>
      <c r="AG13" s="14">
        <v>2.9477E-2</v>
      </c>
      <c r="AH13" s="14">
        <v>3.3582999999999998E-3</v>
      </c>
      <c r="AI13" s="14">
        <v>3.6451999999999998E-2</v>
      </c>
      <c r="AJ13" s="14">
        <v>0.98101000000000005</v>
      </c>
    </row>
    <row r="14" spans="1:36" x14ac:dyDescent="0.25">
      <c r="A14" s="4" t="s">
        <v>112</v>
      </c>
      <c r="B14" s="4" t="s">
        <v>113</v>
      </c>
      <c r="C14" s="24" t="s">
        <v>907</v>
      </c>
      <c r="D14" s="14">
        <v>-4.1099999999999998E-2</v>
      </c>
      <c r="E14" s="14">
        <v>-7.9399999999999998E-2</v>
      </c>
      <c r="F14" s="14">
        <v>0.1103</v>
      </c>
      <c r="G14" s="14">
        <v>-0.54910000000000003</v>
      </c>
      <c r="H14" s="14">
        <v>-0.56720000000000004</v>
      </c>
      <c r="I14" s="14">
        <v>-0.60529999999999995</v>
      </c>
      <c r="J14" s="14">
        <v>-0.57369999999999999</v>
      </c>
      <c r="K14" s="14">
        <v>-0.34360000000000002</v>
      </c>
      <c r="L14" s="14">
        <v>-4.1300000000000003E-2</v>
      </c>
      <c r="M14" s="15" t="s">
        <v>885</v>
      </c>
      <c r="N14" s="14">
        <v>0.67900000000000005</v>
      </c>
      <c r="O14" s="14">
        <v>1</v>
      </c>
      <c r="P14" s="14">
        <v>0.35199999999999998</v>
      </c>
      <c r="Q14" s="14">
        <v>1.9800000000000002E-2</v>
      </c>
      <c r="R14" s="14">
        <v>0.122</v>
      </c>
      <c r="S14" s="14">
        <v>7.9000000000000008E-3</v>
      </c>
      <c r="T14" s="14">
        <v>2.5600000000000002E-3</v>
      </c>
      <c r="U14" s="14">
        <v>0.253</v>
      </c>
      <c r="V14" s="14">
        <v>0.82799999999999996</v>
      </c>
      <c r="X14" s="14">
        <v>1.47E-2</v>
      </c>
      <c r="Y14" s="14">
        <v>3.85E-2</v>
      </c>
      <c r="Z14" s="14">
        <v>0.38119999999999998</v>
      </c>
      <c r="AA14" s="14">
        <v>0.76259999999999994</v>
      </c>
      <c r="AB14" s="14">
        <v>-0.21920000000000001</v>
      </c>
      <c r="AC14" s="14">
        <v>-1.6355999999999999</v>
      </c>
      <c r="AD14" s="15" t="s">
        <v>885</v>
      </c>
      <c r="AE14" s="14">
        <v>0.96801999999999999</v>
      </c>
      <c r="AF14" s="14">
        <v>0.90656000000000003</v>
      </c>
      <c r="AG14" s="14">
        <v>0.22828000000000001</v>
      </c>
      <c r="AH14" s="14">
        <v>3.8571E-3</v>
      </c>
      <c r="AI14" s="14">
        <v>0.45546999999999999</v>
      </c>
      <c r="AJ14" s="14">
        <v>4.2795000000000003E-3</v>
      </c>
    </row>
    <row r="15" spans="1:36" x14ac:dyDescent="0.25">
      <c r="A15" s="4" t="s">
        <v>131</v>
      </c>
      <c r="B15" s="4" t="s">
        <v>201</v>
      </c>
      <c r="C15" s="24" t="s">
        <v>907</v>
      </c>
      <c r="D15" s="14">
        <v>-3.0300000000000001E-2</v>
      </c>
      <c r="E15" s="14">
        <v>-0.17899999999999999</v>
      </c>
      <c r="F15" s="14">
        <v>-0.35449999999999998</v>
      </c>
      <c r="G15" s="14">
        <v>-0.55769999999999997</v>
      </c>
      <c r="H15" s="14">
        <v>-0.19059999999999999</v>
      </c>
      <c r="I15" s="14">
        <v>-0.20499999999999999</v>
      </c>
      <c r="J15" s="14">
        <v>-0.29830000000000001</v>
      </c>
      <c r="K15" s="14">
        <v>-0.23300000000000001</v>
      </c>
      <c r="L15" s="14">
        <v>-0.7077</v>
      </c>
      <c r="M15" s="15" t="s">
        <v>885</v>
      </c>
      <c r="N15" s="14">
        <v>0.88300000000000001</v>
      </c>
      <c r="O15" s="14">
        <v>1</v>
      </c>
      <c r="P15" s="14">
        <v>0.40500000000000003</v>
      </c>
      <c r="Q15" s="14">
        <v>2.3400000000000001E-2</v>
      </c>
      <c r="R15" s="14">
        <v>0.19900000000000001</v>
      </c>
      <c r="S15" s="14">
        <v>0.41799999999999998</v>
      </c>
      <c r="T15" s="14">
        <v>4.6800000000000001E-2</v>
      </c>
      <c r="U15" s="14">
        <v>0.502</v>
      </c>
      <c r="V15" s="14">
        <v>2.1999999999999999E-2</v>
      </c>
      <c r="X15" s="14">
        <v>6.8000000000000005E-2</v>
      </c>
      <c r="Y15" s="14">
        <v>0.20100000000000001</v>
      </c>
      <c r="Z15" s="14">
        <v>-0.23330000000000001</v>
      </c>
      <c r="AA15" s="14">
        <v>0.10199999999999999</v>
      </c>
      <c r="AB15" s="14">
        <v>-2.1171000000000002</v>
      </c>
      <c r="AC15" s="14">
        <v>-2.7578</v>
      </c>
      <c r="AD15" s="15" t="s">
        <v>885</v>
      </c>
      <c r="AE15" s="14">
        <v>0.78346000000000005</v>
      </c>
      <c r="AF15" s="14">
        <v>0.64949999999999997</v>
      </c>
      <c r="AG15" s="14">
        <v>0.18456</v>
      </c>
      <c r="AH15" s="14">
        <v>0.67012000000000005</v>
      </c>
      <c r="AI15" s="14">
        <v>0.23505000000000001</v>
      </c>
      <c r="AJ15" s="14">
        <v>2.0882999999999999E-2</v>
      </c>
    </row>
    <row r="16" spans="1:36" x14ac:dyDescent="0.25">
      <c r="A16" s="4" t="s">
        <v>105</v>
      </c>
      <c r="B16" s="4" t="s">
        <v>203</v>
      </c>
      <c r="C16" s="24" t="s">
        <v>907</v>
      </c>
      <c r="D16" s="14">
        <v>-9.5100000000000004E-2</v>
      </c>
      <c r="E16" s="14">
        <v>7.0900000000000005E-2</v>
      </c>
      <c r="F16" s="14">
        <v>-0.28720000000000001</v>
      </c>
      <c r="G16" s="14">
        <v>-0.22500000000000001</v>
      </c>
      <c r="H16" s="14">
        <v>-0.127</v>
      </c>
      <c r="I16" s="14">
        <v>4.8399999999999999E-2</v>
      </c>
      <c r="J16" s="14">
        <v>-5.7999999999999996E-3</v>
      </c>
      <c r="K16" s="14">
        <v>5.4100000000000002E-2</v>
      </c>
      <c r="L16" s="14">
        <v>-0.2127</v>
      </c>
      <c r="M16" s="15" t="s">
        <v>885</v>
      </c>
      <c r="N16" s="14">
        <v>0.39400000000000002</v>
      </c>
      <c r="O16" s="14">
        <v>1</v>
      </c>
      <c r="P16" s="14">
        <v>2.7699999999999999E-2</v>
      </c>
      <c r="Q16" s="14">
        <v>7.5800000000000006E-2</v>
      </c>
      <c r="R16" s="14">
        <v>0.39900000000000002</v>
      </c>
      <c r="S16" s="14">
        <v>0.32600000000000001</v>
      </c>
      <c r="T16" s="14">
        <v>0.95099999999999996</v>
      </c>
      <c r="U16" s="14">
        <v>0.78</v>
      </c>
      <c r="V16" s="14">
        <v>7.2700000000000001E-2</v>
      </c>
      <c r="X16" s="14">
        <v>4.6399999999999997E-2</v>
      </c>
      <c r="Y16" s="14">
        <v>-0.1731</v>
      </c>
      <c r="Z16" s="14">
        <v>-0.34110000000000001</v>
      </c>
      <c r="AA16" s="14">
        <v>-0.64080000000000004</v>
      </c>
      <c r="AB16" s="14">
        <v>-1.7296</v>
      </c>
      <c r="AC16" s="14">
        <v>-2.5121000000000002</v>
      </c>
      <c r="AD16" s="15" t="s">
        <v>885</v>
      </c>
      <c r="AE16" s="14">
        <v>0.87699000000000005</v>
      </c>
      <c r="AF16" s="14">
        <v>0.57762000000000002</v>
      </c>
      <c r="AG16" s="14">
        <v>4.1617000000000001E-2</v>
      </c>
      <c r="AH16" s="14">
        <v>1.9281E-2</v>
      </c>
      <c r="AI16" s="14">
        <v>2.0303000000000001E-3</v>
      </c>
      <c r="AJ16" s="14">
        <v>4.3907000000000001E-4</v>
      </c>
    </row>
    <row r="17" spans="1:36" x14ac:dyDescent="0.25">
      <c r="A17" s="4" t="s">
        <v>134</v>
      </c>
      <c r="B17" s="4" t="s">
        <v>135</v>
      </c>
      <c r="C17" s="24" t="s">
        <v>907</v>
      </c>
      <c r="D17" s="14">
        <v>6.4899999999999999E-2</v>
      </c>
      <c r="E17" s="14">
        <v>-0.1124</v>
      </c>
      <c r="F17" s="14">
        <v>-4.2500000000000003E-2</v>
      </c>
      <c r="G17" s="14">
        <v>-0.25800000000000001</v>
      </c>
      <c r="H17" s="14">
        <v>-0.35630000000000001</v>
      </c>
      <c r="I17" s="14">
        <v>-3.6600000000000001E-2</v>
      </c>
      <c r="J17" s="14">
        <v>-0.13370000000000001</v>
      </c>
      <c r="K17" s="14">
        <v>-6.7799999999999999E-2</v>
      </c>
      <c r="L17" s="14">
        <v>1.2500000000000001E-2</v>
      </c>
      <c r="M17" s="15" t="s">
        <v>885</v>
      </c>
      <c r="N17" s="14">
        <v>0.83699999999999997</v>
      </c>
      <c r="O17" s="14">
        <v>1</v>
      </c>
      <c r="P17" s="14">
        <v>0.78300000000000003</v>
      </c>
      <c r="Q17" s="14">
        <v>4.1500000000000002E-2</v>
      </c>
      <c r="R17" s="14">
        <v>0.22800000000000001</v>
      </c>
      <c r="S17" s="14">
        <v>0.626</v>
      </c>
      <c r="T17" s="14">
        <v>0.63500000000000001</v>
      </c>
      <c r="U17" s="14">
        <v>0.74299999999999999</v>
      </c>
      <c r="V17" s="14">
        <v>0.874</v>
      </c>
      <c r="X17" s="14">
        <v>7.1999999999999995E-2</v>
      </c>
      <c r="Y17" s="14">
        <v>-0.14080000000000001</v>
      </c>
      <c r="Z17" s="14">
        <v>-5.5199999999999999E-2</v>
      </c>
      <c r="AA17" s="14">
        <v>-0.7319</v>
      </c>
      <c r="AB17" s="14">
        <v>-1.5704</v>
      </c>
      <c r="AC17" s="14">
        <v>-2.4786999999999999</v>
      </c>
      <c r="AD17" s="15" t="s">
        <v>885</v>
      </c>
      <c r="AE17" s="14">
        <v>0.79810999999999999</v>
      </c>
      <c r="AF17" s="14">
        <v>0.61377000000000004</v>
      </c>
      <c r="AG17" s="14">
        <v>0.73102</v>
      </c>
      <c r="AH17" s="14">
        <v>2.0019E-3</v>
      </c>
      <c r="AI17" s="14">
        <v>0.24726000000000001</v>
      </c>
      <c r="AJ17" s="14">
        <v>3.3217999999999998E-2</v>
      </c>
    </row>
    <row r="18" spans="1:36" x14ac:dyDescent="0.25">
      <c r="A18" s="4" t="s">
        <v>119</v>
      </c>
      <c r="B18" s="4" t="s">
        <v>120</v>
      </c>
      <c r="C18" s="24" t="s">
        <v>907</v>
      </c>
      <c r="D18" s="14">
        <v>1.01E-2</v>
      </c>
      <c r="E18" s="14">
        <v>2.3400000000000001E-2</v>
      </c>
      <c r="F18" s="14">
        <v>-0.17699999999999999</v>
      </c>
      <c r="G18" s="14">
        <v>-0.20730000000000001</v>
      </c>
      <c r="H18" s="14">
        <v>-0.46389999999999998</v>
      </c>
      <c r="I18" s="14">
        <v>-0.22550000000000001</v>
      </c>
      <c r="J18" s="14">
        <v>-0.21920000000000001</v>
      </c>
      <c r="K18" s="14">
        <v>-0.24990000000000001</v>
      </c>
      <c r="L18" s="14">
        <v>-8.1000000000000003E-2</v>
      </c>
      <c r="M18" s="15" t="s">
        <v>885</v>
      </c>
      <c r="N18" s="14">
        <v>0.97299999999999998</v>
      </c>
      <c r="O18" s="14">
        <v>1</v>
      </c>
      <c r="P18" s="14">
        <v>0.32900000000000001</v>
      </c>
      <c r="Q18" s="14">
        <v>0.125</v>
      </c>
      <c r="R18" s="14">
        <v>2.4899999999999999E-2</v>
      </c>
      <c r="S18" s="14">
        <v>0.16700000000000001</v>
      </c>
      <c r="T18" s="14">
        <v>0.123</v>
      </c>
      <c r="U18" s="14">
        <v>0.246</v>
      </c>
      <c r="V18" s="14">
        <v>0.46600000000000003</v>
      </c>
      <c r="X18" s="14">
        <v>3.8999999999999998E-3</v>
      </c>
      <c r="Y18" s="14">
        <v>-0.2049</v>
      </c>
      <c r="Z18" s="14">
        <v>-0.79320000000000002</v>
      </c>
      <c r="AA18" s="14">
        <v>-1.2483</v>
      </c>
      <c r="AB18" s="14">
        <v>-3.5811000000000002</v>
      </c>
      <c r="AC18" s="14">
        <v>-4.8696000000000002</v>
      </c>
      <c r="AD18" s="15" t="s">
        <v>885</v>
      </c>
      <c r="AE18" s="14">
        <v>0.99411000000000005</v>
      </c>
      <c r="AF18" s="14">
        <v>0.40616000000000002</v>
      </c>
      <c r="AG18" s="14">
        <v>4.1443000000000001E-2</v>
      </c>
      <c r="AH18" s="14">
        <v>7.7654999999999998E-3</v>
      </c>
      <c r="AI18" s="14">
        <v>9.6532000000000007E-2</v>
      </c>
      <c r="AJ18" s="14">
        <v>1.851E-3</v>
      </c>
    </row>
    <row r="19" spans="1:36" x14ac:dyDescent="0.25">
      <c r="A19" s="4" t="s">
        <v>116</v>
      </c>
      <c r="B19" s="4" t="s">
        <v>207</v>
      </c>
      <c r="C19" s="24" t="s">
        <v>907</v>
      </c>
      <c r="D19" s="14">
        <v>3.6400000000000002E-2</v>
      </c>
      <c r="E19" s="14">
        <v>-6.6199999999999995E-2</v>
      </c>
      <c r="F19" s="14">
        <v>-0.40789999999999998</v>
      </c>
      <c r="G19" s="14">
        <v>-0.77949999999999997</v>
      </c>
      <c r="H19" s="14">
        <v>-0.82720000000000005</v>
      </c>
      <c r="I19" s="14">
        <v>-0.34399999999999997</v>
      </c>
      <c r="J19" s="14">
        <v>-0.66569999999999996</v>
      </c>
      <c r="K19" s="14">
        <v>-0.52759999999999996</v>
      </c>
      <c r="L19" s="14">
        <v>-0.6835</v>
      </c>
      <c r="M19" s="15" t="s">
        <v>885</v>
      </c>
      <c r="N19" s="14">
        <v>0.89300000000000002</v>
      </c>
      <c r="O19" s="14">
        <v>1</v>
      </c>
      <c r="P19" s="14">
        <v>0.18099999999999999</v>
      </c>
      <c r="Q19" s="14">
        <v>8.4199999999999997E-2</v>
      </c>
      <c r="R19" s="14">
        <v>2.63E-2</v>
      </c>
      <c r="S19" s="14">
        <v>8.6599999999999996E-2</v>
      </c>
      <c r="T19" s="14">
        <v>1.01E-2</v>
      </c>
      <c r="U19" s="14">
        <v>0.247</v>
      </c>
      <c r="V19" s="14">
        <v>1.6899999999999998E-2</v>
      </c>
      <c r="X19" s="14">
        <v>-0.1013</v>
      </c>
      <c r="Y19" s="14">
        <v>-0.1119</v>
      </c>
      <c r="Z19" s="14">
        <v>-0.58320000000000005</v>
      </c>
      <c r="AA19" s="14">
        <v>-1.9472</v>
      </c>
      <c r="AB19" s="14">
        <v>-3.8494000000000002</v>
      </c>
      <c r="AC19" s="14">
        <v>-2.72</v>
      </c>
      <c r="AD19" s="15" t="s">
        <v>885</v>
      </c>
      <c r="AE19" s="14">
        <v>0.84469000000000005</v>
      </c>
      <c r="AF19" s="14">
        <v>0.88405999999999996</v>
      </c>
      <c r="AG19" s="14">
        <v>5.3879999999999997E-2</v>
      </c>
      <c r="AH19" s="14">
        <v>0.11974</v>
      </c>
      <c r="AI19" s="14">
        <v>5.8945000000000004E-3</v>
      </c>
      <c r="AJ19" s="14">
        <v>7.2582999999999995E-2</v>
      </c>
    </row>
    <row r="20" spans="1:36" x14ac:dyDescent="0.25">
      <c r="A20" s="4" t="s">
        <v>124</v>
      </c>
      <c r="B20" s="4" t="s">
        <v>125</v>
      </c>
      <c r="C20" s="24" t="s">
        <v>907</v>
      </c>
      <c r="D20" s="14">
        <v>-1.4500000000000001E-2</v>
      </c>
      <c r="E20" s="14">
        <v>-3.56E-2</v>
      </c>
      <c r="F20" s="14">
        <v>-8.1299999999999997E-2</v>
      </c>
      <c r="G20" s="14">
        <v>-0.16220000000000001</v>
      </c>
      <c r="H20" s="14">
        <v>-0.53100000000000003</v>
      </c>
      <c r="I20" s="14">
        <v>-0.28189999999999998</v>
      </c>
      <c r="J20" s="14">
        <v>8.5000000000000006E-3</v>
      </c>
      <c r="K20" s="14">
        <v>-0.33029999999999998</v>
      </c>
      <c r="L20" s="14">
        <v>-0.54620000000000002</v>
      </c>
      <c r="M20" s="15" t="s">
        <v>885</v>
      </c>
      <c r="N20" s="14">
        <v>0.96399999999999997</v>
      </c>
      <c r="O20" s="14">
        <v>1</v>
      </c>
      <c r="P20" s="14">
        <v>0.68700000000000006</v>
      </c>
      <c r="Q20" s="14">
        <v>0.66600000000000004</v>
      </c>
      <c r="R20" s="14">
        <v>2.1899999999999999E-2</v>
      </c>
      <c r="S20" s="14">
        <v>0.34799999999999998</v>
      </c>
      <c r="T20" s="14">
        <v>0.95899999999999996</v>
      </c>
      <c r="U20" s="14">
        <v>0.38800000000000001</v>
      </c>
      <c r="V20" s="14">
        <v>7.6200000000000004E-2</v>
      </c>
      <c r="X20" s="14">
        <v>-0.2437</v>
      </c>
      <c r="Y20" s="14">
        <v>0.14680000000000001</v>
      </c>
      <c r="Z20" s="14">
        <v>-0.82369999999999999</v>
      </c>
      <c r="AA20" s="14">
        <v>-1.0319</v>
      </c>
      <c r="AB20" s="14">
        <v>9.2499999999999999E-2</v>
      </c>
      <c r="AC20" s="14">
        <v>-1.569</v>
      </c>
      <c r="AD20" s="15" t="s">
        <v>885</v>
      </c>
      <c r="AE20" s="14">
        <v>0.89183999999999997</v>
      </c>
      <c r="AF20" s="14">
        <v>0.87187000000000003</v>
      </c>
      <c r="AG20" s="14">
        <v>0.44177</v>
      </c>
      <c r="AH20" s="14">
        <v>4.0744000000000002E-2</v>
      </c>
      <c r="AI20" s="14">
        <v>0.97585999999999995</v>
      </c>
      <c r="AJ20" s="14">
        <v>4.4098000000000002E-3</v>
      </c>
    </row>
    <row r="21" spans="1:36" x14ac:dyDescent="0.25">
      <c r="A21" s="4" t="s">
        <v>121</v>
      </c>
      <c r="B21" s="4" t="s">
        <v>122</v>
      </c>
      <c r="C21" s="35" t="s">
        <v>909</v>
      </c>
      <c r="D21" s="14">
        <v>-8.5000000000000006E-3</v>
      </c>
      <c r="E21" s="14">
        <v>4.9700000000000001E-2</v>
      </c>
      <c r="F21" s="14">
        <v>6.6600000000000006E-2</v>
      </c>
      <c r="G21" s="14">
        <v>-0.13519999999999999</v>
      </c>
      <c r="H21" s="14">
        <v>0.28560000000000002</v>
      </c>
      <c r="I21" s="14">
        <v>0.30149999999999999</v>
      </c>
      <c r="J21" s="14">
        <v>0.26240000000000002</v>
      </c>
      <c r="K21" s="14">
        <v>0.2036</v>
      </c>
      <c r="L21" s="14">
        <v>-0.2356</v>
      </c>
      <c r="M21" s="15" t="s">
        <v>885</v>
      </c>
      <c r="N21" s="14">
        <v>0.97699999999999998</v>
      </c>
      <c r="O21" s="14">
        <v>1</v>
      </c>
      <c r="P21" s="14">
        <v>0.82799999999999996</v>
      </c>
      <c r="Q21" s="14">
        <v>0.61299999999999999</v>
      </c>
      <c r="R21" s="14">
        <v>0.33600000000000002</v>
      </c>
      <c r="S21" s="14">
        <v>0.17499999999999999</v>
      </c>
      <c r="T21" s="14">
        <v>0.29599999999999999</v>
      </c>
      <c r="U21" s="14">
        <v>0.67500000000000004</v>
      </c>
      <c r="V21" s="14">
        <v>0.64100000000000001</v>
      </c>
      <c r="X21" s="14">
        <v>-0.2417</v>
      </c>
      <c r="Y21" s="14">
        <v>-0.47270000000000001</v>
      </c>
      <c r="Z21" s="14">
        <v>-0.4657</v>
      </c>
      <c r="AA21" s="14">
        <v>0.95130000000000003</v>
      </c>
      <c r="AB21" s="14">
        <v>1.6813</v>
      </c>
      <c r="AC21" s="14">
        <v>3.4175</v>
      </c>
      <c r="AD21" s="15" t="s">
        <v>885</v>
      </c>
      <c r="AE21" s="14">
        <v>0.80250999999999995</v>
      </c>
      <c r="AF21" s="14">
        <v>0.57931999999999995</v>
      </c>
      <c r="AG21" s="14">
        <v>0.51736000000000004</v>
      </c>
      <c r="AH21" s="14">
        <v>5.1069000000000003E-2</v>
      </c>
      <c r="AI21" s="14">
        <v>2.8309999999999998E-2</v>
      </c>
      <c r="AJ21" s="14">
        <v>3.1340999999999999E-3</v>
      </c>
    </row>
    <row r="22" spans="1:36" x14ac:dyDescent="0.25">
      <c r="A22" s="4" t="s">
        <v>102</v>
      </c>
      <c r="B22" s="4" t="s">
        <v>103</v>
      </c>
      <c r="C22" s="35" t="s">
        <v>909</v>
      </c>
      <c r="D22" s="14">
        <v>0.25290000000000001</v>
      </c>
      <c r="E22" s="14">
        <v>-4.4999999999999998E-2</v>
      </c>
      <c r="F22" s="14">
        <v>-5.16E-2</v>
      </c>
      <c r="G22" s="14">
        <v>0.13450000000000001</v>
      </c>
      <c r="H22" s="14">
        <v>1.26E-2</v>
      </c>
      <c r="I22" s="14">
        <v>0.4466</v>
      </c>
      <c r="J22" s="14">
        <v>3.3000000000000002E-2</v>
      </c>
      <c r="K22" s="14">
        <v>0.15110000000000001</v>
      </c>
      <c r="L22" s="14">
        <v>-0.31059999999999999</v>
      </c>
      <c r="M22" s="15" t="s">
        <v>885</v>
      </c>
      <c r="N22" s="14">
        <v>0.70399999999999996</v>
      </c>
      <c r="O22" s="14">
        <v>1</v>
      </c>
      <c r="P22" s="14">
        <v>0.66</v>
      </c>
      <c r="Q22" s="14">
        <v>0.59799999999999998</v>
      </c>
      <c r="R22" s="14">
        <v>0.93400000000000005</v>
      </c>
      <c r="S22" s="14">
        <v>9.6600000000000005E-2</v>
      </c>
      <c r="T22" s="14">
        <v>0.76</v>
      </c>
      <c r="U22" s="14">
        <v>0.57499999999999996</v>
      </c>
      <c r="V22" s="14">
        <v>0.40300000000000002</v>
      </c>
      <c r="X22" s="14">
        <v>4.9500000000000002E-2</v>
      </c>
      <c r="Y22" s="14">
        <v>-0.1168</v>
      </c>
      <c r="Z22" s="14">
        <v>0.71279999999999999</v>
      </c>
      <c r="AA22" s="14">
        <v>0.15090000000000001</v>
      </c>
      <c r="AB22" s="14">
        <v>0.50829999999999997</v>
      </c>
      <c r="AC22" s="14">
        <v>1.5945</v>
      </c>
      <c r="AD22" s="15" t="s">
        <v>885</v>
      </c>
      <c r="AE22" s="14">
        <v>0.91929000000000005</v>
      </c>
      <c r="AF22" s="14">
        <v>0.8921</v>
      </c>
      <c r="AG22" s="14">
        <v>5.6451000000000001E-2</v>
      </c>
      <c r="AH22" s="14">
        <v>0.14297000000000001</v>
      </c>
      <c r="AI22" s="14">
        <v>4.8136999999999999E-2</v>
      </c>
      <c r="AJ22" s="14">
        <v>1.6427000000000001E-2</v>
      </c>
    </row>
    <row r="23" spans="1:36" x14ac:dyDescent="0.25">
      <c r="A23" s="4" t="s">
        <v>123</v>
      </c>
      <c r="B23" s="4" t="s">
        <v>204</v>
      </c>
      <c r="C23" s="35" t="s">
        <v>909</v>
      </c>
      <c r="D23" s="14">
        <v>-0.155</v>
      </c>
      <c r="E23" s="14">
        <v>0.13500000000000001</v>
      </c>
      <c r="F23" s="14">
        <v>-0.34770000000000001</v>
      </c>
      <c r="G23" s="14">
        <v>-0.17960000000000001</v>
      </c>
      <c r="H23" s="14">
        <v>0.17230000000000001</v>
      </c>
      <c r="I23" s="14">
        <v>8.1500000000000003E-2</v>
      </c>
      <c r="J23" s="14">
        <v>-0.22539999999999999</v>
      </c>
      <c r="K23" s="14">
        <v>0.2329</v>
      </c>
      <c r="L23" s="14">
        <v>-0.18140000000000001</v>
      </c>
      <c r="M23" s="15" t="s">
        <v>885</v>
      </c>
      <c r="N23" s="14">
        <v>0.86399999999999999</v>
      </c>
      <c r="O23" s="14">
        <v>1</v>
      </c>
      <c r="P23" s="14">
        <v>0.17899999999999999</v>
      </c>
      <c r="Q23" s="14">
        <v>0.71799999999999997</v>
      </c>
      <c r="R23" s="14">
        <v>0.63100000000000001</v>
      </c>
      <c r="S23" s="14">
        <v>0.70799999999999996</v>
      </c>
      <c r="T23" s="14">
        <v>0.13100000000000001</v>
      </c>
      <c r="U23" s="14">
        <v>0.58599999999999997</v>
      </c>
      <c r="V23" s="14">
        <v>0.64400000000000002</v>
      </c>
      <c r="X23" s="14">
        <v>0.53100000000000003</v>
      </c>
      <c r="Y23" s="14">
        <v>0.15939999999999999</v>
      </c>
      <c r="Z23" s="14">
        <v>0.32579999999999998</v>
      </c>
      <c r="AA23" s="14">
        <v>0.49659999999999999</v>
      </c>
      <c r="AB23" s="14">
        <v>1.7413000000000001</v>
      </c>
      <c r="AC23" s="14">
        <v>3.1383000000000001</v>
      </c>
      <c r="AD23" s="15" t="s">
        <v>885</v>
      </c>
      <c r="AE23" s="14">
        <v>0.74939999999999996</v>
      </c>
      <c r="AF23" s="14">
        <v>0.87390999999999996</v>
      </c>
      <c r="AG23" s="14">
        <v>0.37502999999999997</v>
      </c>
      <c r="AH23" s="14">
        <v>9.0723999999999999E-2</v>
      </c>
      <c r="AI23" s="14">
        <v>2.8882000000000001E-2</v>
      </c>
      <c r="AJ23" s="14">
        <v>2.8384E-2</v>
      </c>
    </row>
    <row r="24" spans="1:36" x14ac:dyDescent="0.25">
      <c r="A24" s="4" t="s">
        <v>117</v>
      </c>
      <c r="B24" s="4" t="s">
        <v>118</v>
      </c>
      <c r="C24" s="35" t="s">
        <v>909</v>
      </c>
      <c r="D24" s="14">
        <v>1.8599000000000001</v>
      </c>
      <c r="E24" s="14">
        <v>0.2137</v>
      </c>
      <c r="F24" s="14">
        <v>0.16669999999999999</v>
      </c>
      <c r="G24" s="14">
        <v>0.42259999999999998</v>
      </c>
      <c r="H24" s="14">
        <v>0.58550000000000002</v>
      </c>
      <c r="I24" s="14">
        <v>0.16239999999999999</v>
      </c>
      <c r="J24" s="14">
        <v>-6.6400000000000001E-2</v>
      </c>
      <c r="K24" s="14">
        <v>-0.10150000000000001</v>
      </c>
      <c r="L24" s="14">
        <v>-0.25409999999999999</v>
      </c>
      <c r="M24" s="15" t="s">
        <v>885</v>
      </c>
      <c r="N24" s="14">
        <v>0.752</v>
      </c>
      <c r="O24" s="14">
        <v>1</v>
      </c>
      <c r="P24" s="14">
        <v>0.56599999999999995</v>
      </c>
      <c r="Q24" s="14">
        <v>0.23799999999999999</v>
      </c>
      <c r="R24" s="14">
        <v>0.127</v>
      </c>
      <c r="S24" s="14">
        <v>0.66400000000000003</v>
      </c>
      <c r="T24" s="14">
        <v>0.69899999999999995</v>
      </c>
      <c r="U24" s="14">
        <v>0.80100000000000005</v>
      </c>
      <c r="V24" s="14">
        <v>0.62</v>
      </c>
      <c r="X24" s="14">
        <v>5.0299999999999997E-2</v>
      </c>
      <c r="Y24" s="14">
        <v>7.2599999999999998E-2</v>
      </c>
      <c r="Z24" s="14">
        <v>0.43790000000000001</v>
      </c>
      <c r="AA24" s="14">
        <v>1.4458</v>
      </c>
      <c r="AB24" s="14">
        <v>1.0071000000000001</v>
      </c>
      <c r="AC24" s="14">
        <v>1.8549</v>
      </c>
      <c r="AD24" s="15" t="s">
        <v>885</v>
      </c>
      <c r="AE24" s="14">
        <v>0.94801000000000002</v>
      </c>
      <c r="AF24" s="14">
        <v>0.93457999999999997</v>
      </c>
      <c r="AG24" s="14">
        <v>0.24099999999999999</v>
      </c>
      <c r="AH24" s="14">
        <v>6.4916000000000001E-3</v>
      </c>
      <c r="AI24" s="14">
        <v>9.8185000000000008E-3</v>
      </c>
      <c r="AJ24" s="14">
        <v>3.2330000000000002E-3</v>
      </c>
    </row>
    <row r="25" spans="1:36" x14ac:dyDescent="0.25">
      <c r="A25" s="4" t="s">
        <v>100</v>
      </c>
      <c r="B25" s="4" t="s">
        <v>101</v>
      </c>
      <c r="C25" s="35" t="s">
        <v>909</v>
      </c>
      <c r="D25" s="14">
        <v>-0.1459</v>
      </c>
      <c r="E25" s="14">
        <v>-0.1087</v>
      </c>
      <c r="F25" s="14">
        <v>-0.15340000000000001</v>
      </c>
      <c r="G25" s="14">
        <v>-0.311</v>
      </c>
      <c r="H25" s="14">
        <v>-5.3699999999999998E-2</v>
      </c>
      <c r="I25" s="14">
        <v>1.34E-2</v>
      </c>
      <c r="J25" s="14">
        <v>3.0700000000000002E-2</v>
      </c>
      <c r="K25" s="14">
        <v>-0.11210000000000001</v>
      </c>
      <c r="L25" s="14">
        <v>-0.48780000000000001</v>
      </c>
      <c r="M25" s="15" t="s">
        <v>885</v>
      </c>
      <c r="N25" s="14">
        <v>0.58099999999999996</v>
      </c>
      <c r="O25" s="14">
        <v>1</v>
      </c>
      <c r="P25" s="14">
        <v>0.45300000000000001</v>
      </c>
      <c r="Q25" s="14">
        <v>0.14299999999999999</v>
      </c>
      <c r="R25" s="14">
        <v>0.89200000000000002</v>
      </c>
      <c r="S25" s="14">
        <v>0.96099999999999997</v>
      </c>
      <c r="T25" s="14">
        <v>0.84899999999999998</v>
      </c>
      <c r="U25" s="14">
        <v>0.66400000000000003</v>
      </c>
      <c r="V25" s="14">
        <v>0.27600000000000002</v>
      </c>
      <c r="X25" s="14">
        <v>7.2900000000000006E-2</v>
      </c>
      <c r="Y25" s="14">
        <v>0.30230000000000001</v>
      </c>
      <c r="Z25" s="14">
        <v>-0.59499999999999997</v>
      </c>
      <c r="AA25" s="14">
        <v>-0.94189999999999996</v>
      </c>
      <c r="AB25" s="14">
        <v>-2.6783000000000001</v>
      </c>
      <c r="AC25" s="14">
        <v>-1.9835</v>
      </c>
      <c r="AD25" s="15" t="s">
        <v>885</v>
      </c>
      <c r="AE25" s="14">
        <v>0.85355999999999999</v>
      </c>
      <c r="AF25" s="14">
        <v>0.85021000000000002</v>
      </c>
      <c r="AG25" s="14">
        <v>0.35343000000000002</v>
      </c>
      <c r="AH25" s="14">
        <v>3.0959E-2</v>
      </c>
      <c r="AI25" s="14">
        <v>9.2497999999999997E-2</v>
      </c>
      <c r="AJ25" s="14">
        <v>3.4789E-2</v>
      </c>
    </row>
    <row r="26" spans="1:36" x14ac:dyDescent="0.25">
      <c r="A26" s="4" t="s">
        <v>106</v>
      </c>
      <c r="B26" s="4" t="s">
        <v>107</v>
      </c>
      <c r="C26" s="35" t="s">
        <v>909</v>
      </c>
      <c r="D26" s="14">
        <v>4.36E-2</v>
      </c>
      <c r="E26" s="14">
        <v>3.2800000000000003E-2</v>
      </c>
      <c r="F26" s="14">
        <v>-8.5000000000000006E-2</v>
      </c>
      <c r="G26" s="14">
        <v>-0.1641</v>
      </c>
      <c r="H26" s="14">
        <v>-0.1177</v>
      </c>
      <c r="I26" s="14">
        <v>-3.8600000000000002E-2</v>
      </c>
      <c r="J26" s="14">
        <v>-1.9699999999999999E-2</v>
      </c>
      <c r="K26" s="14">
        <v>9.6600000000000005E-2</v>
      </c>
      <c r="L26" s="14">
        <v>-7.8299999999999995E-2</v>
      </c>
      <c r="M26" s="15" t="s">
        <v>885</v>
      </c>
      <c r="N26" s="14">
        <v>0.68300000000000005</v>
      </c>
      <c r="O26" s="14">
        <v>1</v>
      </c>
      <c r="P26" s="14">
        <v>0.20599999999999999</v>
      </c>
      <c r="Q26" s="14">
        <v>0.247</v>
      </c>
      <c r="R26" s="14">
        <v>0.216</v>
      </c>
      <c r="S26" s="14">
        <v>0.83199999999999996</v>
      </c>
      <c r="T26" s="14">
        <v>0.78800000000000003</v>
      </c>
      <c r="U26" s="14">
        <v>0.496</v>
      </c>
      <c r="V26" s="14">
        <v>0.38900000000000001</v>
      </c>
      <c r="X26" s="14">
        <v>0.14199999999999999</v>
      </c>
      <c r="Y26" s="14">
        <v>0.104</v>
      </c>
      <c r="Z26" s="14">
        <v>-0.29680000000000001</v>
      </c>
      <c r="AA26" s="14">
        <v>-0.52810000000000001</v>
      </c>
      <c r="AB26" s="14">
        <v>-2.1924999999999999</v>
      </c>
      <c r="AC26" s="14">
        <v>-2.8075000000000001</v>
      </c>
      <c r="AD26" s="15" t="s">
        <v>885</v>
      </c>
      <c r="AE26" s="14">
        <v>0.74939999999999996</v>
      </c>
      <c r="AF26" s="14">
        <v>0.65815999999999997</v>
      </c>
      <c r="AG26" s="14">
        <v>5.8928000000000001E-2</v>
      </c>
      <c r="AH26" s="14">
        <v>7.8895000000000007E-2</v>
      </c>
      <c r="AI26" s="14">
        <v>1.0229E-2</v>
      </c>
      <c r="AJ26" s="14">
        <v>8.4980999999999998E-3</v>
      </c>
    </row>
    <row r="27" spans="1:36" x14ac:dyDescent="0.25">
      <c r="A27" s="4" t="s">
        <v>128</v>
      </c>
      <c r="B27" s="4" t="s">
        <v>206</v>
      </c>
      <c r="C27" s="35" t="s">
        <v>909</v>
      </c>
      <c r="D27" s="14">
        <v>0.21410000000000001</v>
      </c>
      <c r="E27" s="14">
        <v>-0.1149</v>
      </c>
      <c r="F27" s="14">
        <v>0.21440000000000001</v>
      </c>
      <c r="G27" s="14">
        <v>-0.1192</v>
      </c>
      <c r="H27" s="14">
        <v>-0.14990000000000001</v>
      </c>
      <c r="I27" s="14">
        <v>-1.8E-3</v>
      </c>
      <c r="J27" s="14">
        <v>-0.31169999999999998</v>
      </c>
      <c r="K27" s="14">
        <v>-0.21429999999999999</v>
      </c>
      <c r="L27" s="14">
        <v>-0.1464</v>
      </c>
      <c r="M27" s="15" t="s">
        <v>885</v>
      </c>
      <c r="N27" s="14">
        <v>0.54700000000000004</v>
      </c>
      <c r="O27" s="14">
        <v>1</v>
      </c>
      <c r="P27" s="14">
        <v>0.26800000000000002</v>
      </c>
      <c r="Q27" s="14">
        <v>0.59699999999999998</v>
      </c>
      <c r="R27" s="14">
        <v>0.54500000000000004</v>
      </c>
      <c r="S27" s="14">
        <v>0.99399999999999999</v>
      </c>
      <c r="T27" s="14">
        <v>9.01E-2</v>
      </c>
      <c r="U27" s="14">
        <v>0.25900000000000001</v>
      </c>
      <c r="V27" s="14">
        <v>0.23599999999999999</v>
      </c>
      <c r="X27" s="14">
        <v>4.7899999999999998E-2</v>
      </c>
      <c r="Y27" s="14">
        <v>-0.18360000000000001</v>
      </c>
      <c r="Z27" s="14">
        <v>-5.4800000000000001E-2</v>
      </c>
      <c r="AA27" s="14">
        <v>-0.48130000000000001</v>
      </c>
      <c r="AB27" s="14">
        <v>-1.5887</v>
      </c>
      <c r="AC27" s="14">
        <v>-1.1109</v>
      </c>
      <c r="AD27" s="15" t="s">
        <v>885</v>
      </c>
      <c r="AE27" s="14">
        <v>0.84706999999999999</v>
      </c>
      <c r="AF27" s="14">
        <v>0.7218</v>
      </c>
      <c r="AG27" s="14">
        <v>0.87294000000000005</v>
      </c>
      <c r="AH27" s="14">
        <v>2.2341E-2</v>
      </c>
      <c r="AI27" s="14">
        <v>2.2481999999999999E-2</v>
      </c>
      <c r="AJ27" s="14">
        <v>8.9744999999999998E-3</v>
      </c>
    </row>
    <row r="28" spans="1:36" x14ac:dyDescent="0.25">
      <c r="A28" s="4" t="s">
        <v>136</v>
      </c>
      <c r="B28" s="4" t="s">
        <v>200</v>
      </c>
      <c r="C28" s="35" t="s">
        <v>909</v>
      </c>
      <c r="D28" s="14">
        <v>-9.7100000000000006E-2</v>
      </c>
      <c r="E28" s="14">
        <v>3.8999999999999998E-3</v>
      </c>
      <c r="F28" s="14">
        <v>4.36E-2</v>
      </c>
      <c r="G28" s="14">
        <v>0.1071</v>
      </c>
      <c r="H28" s="14">
        <v>0.32219999999999999</v>
      </c>
      <c r="I28" s="14">
        <v>-6.2199999999999998E-2</v>
      </c>
      <c r="J28" s="14">
        <v>-0.1426</v>
      </c>
      <c r="K28" s="14">
        <v>0.189</v>
      </c>
      <c r="L28" s="14">
        <v>0.53759999999999997</v>
      </c>
      <c r="M28" s="15" t="s">
        <v>885</v>
      </c>
      <c r="N28" s="14">
        <v>0.67800000000000005</v>
      </c>
      <c r="O28" s="14">
        <v>1</v>
      </c>
      <c r="P28" s="14">
        <v>0.81899999999999995</v>
      </c>
      <c r="Q28" s="14">
        <v>0.58599999999999997</v>
      </c>
      <c r="R28" s="14">
        <v>0.28299999999999997</v>
      </c>
      <c r="S28" s="14">
        <v>0.80500000000000005</v>
      </c>
      <c r="T28" s="14">
        <v>0.56200000000000006</v>
      </c>
      <c r="U28" s="14">
        <v>0.65700000000000003</v>
      </c>
      <c r="V28" s="14">
        <v>0.12</v>
      </c>
      <c r="X28" s="14">
        <v>6.9000000000000006E-2</v>
      </c>
      <c r="Y28" s="14">
        <v>-9.2700000000000005E-2</v>
      </c>
      <c r="Z28" s="14">
        <v>0.1192</v>
      </c>
      <c r="AA28" s="14">
        <v>0.2757</v>
      </c>
      <c r="AB28" s="14">
        <v>-0.29899999999999999</v>
      </c>
      <c r="AC28" s="14">
        <v>-2.5329999999999999</v>
      </c>
      <c r="AD28" s="15" t="s">
        <v>885</v>
      </c>
      <c r="AE28" s="14">
        <v>0.89953000000000005</v>
      </c>
      <c r="AF28" s="14">
        <v>0.86914000000000002</v>
      </c>
      <c r="AG28" s="14">
        <v>0.69860999999999995</v>
      </c>
      <c r="AH28" s="14">
        <v>0.71623999999999999</v>
      </c>
      <c r="AI28" s="14">
        <v>0.29670000000000002</v>
      </c>
      <c r="AJ28" s="14">
        <v>3.8575999999999999E-2</v>
      </c>
    </row>
    <row r="29" spans="1:36" x14ac:dyDescent="0.25">
      <c r="A29" s="4" t="s">
        <v>108</v>
      </c>
      <c r="B29" s="4" t="s">
        <v>109</v>
      </c>
      <c r="C29" s="35" t="s">
        <v>909</v>
      </c>
      <c r="D29" s="14">
        <v>2.23E-2</v>
      </c>
      <c r="E29" s="14">
        <v>-2.07E-2</v>
      </c>
      <c r="F29" s="14">
        <v>0.30180000000000001</v>
      </c>
      <c r="G29" s="14">
        <v>-0.45100000000000001</v>
      </c>
      <c r="H29" s="14">
        <v>-0.69699999999999995</v>
      </c>
      <c r="I29" s="14">
        <v>-0.22969999999999999</v>
      </c>
      <c r="J29" s="14">
        <v>-0.1061</v>
      </c>
      <c r="K29" s="14">
        <v>-0.33250000000000002</v>
      </c>
      <c r="L29" s="14">
        <v>-0.12520000000000001</v>
      </c>
      <c r="M29" s="15" t="s">
        <v>885</v>
      </c>
      <c r="N29" s="14">
        <v>0.96099999999999997</v>
      </c>
      <c r="O29" s="14">
        <v>1</v>
      </c>
      <c r="P29" s="14">
        <v>5.1799999999999999E-2</v>
      </c>
      <c r="Q29" s="14">
        <v>0.125</v>
      </c>
      <c r="R29" s="14">
        <v>0.10100000000000001</v>
      </c>
      <c r="S29" s="14">
        <v>0.43099999999999999</v>
      </c>
      <c r="T29" s="14">
        <v>0.61399999999999999</v>
      </c>
      <c r="U29" s="14">
        <v>0.41099999999999998</v>
      </c>
      <c r="V29" s="14">
        <v>0.64200000000000002</v>
      </c>
      <c r="X29" s="14">
        <v>0.38619999999999999</v>
      </c>
      <c r="Y29" s="14">
        <v>-0.42349999999999999</v>
      </c>
      <c r="Z29" s="14">
        <v>-1.4454</v>
      </c>
      <c r="AA29" s="14">
        <v>-2.3855</v>
      </c>
      <c r="AB29" s="14">
        <v>-9.5100000000000004E-2</v>
      </c>
      <c r="AC29" s="14">
        <v>-4.3061999999999996</v>
      </c>
      <c r="AD29" s="15" t="s">
        <v>885</v>
      </c>
      <c r="AE29" s="14">
        <v>0.74939999999999996</v>
      </c>
      <c r="AF29" s="14">
        <v>0.73777999999999999</v>
      </c>
      <c r="AG29" s="14">
        <v>5.5973000000000002E-2</v>
      </c>
      <c r="AH29" s="14">
        <v>1.1697000000000001E-2</v>
      </c>
      <c r="AI29" s="14">
        <v>0.97362000000000004</v>
      </c>
      <c r="AJ29" s="14">
        <v>6.9826999999999997E-3</v>
      </c>
    </row>
    <row r="30" spans="1:36" x14ac:dyDescent="0.25">
      <c r="A30" s="4" t="s">
        <v>126</v>
      </c>
      <c r="B30" s="4" t="s">
        <v>127</v>
      </c>
      <c r="C30" s="35" t="s">
        <v>909</v>
      </c>
      <c r="D30" s="14">
        <v>7.9600000000000004E-2</v>
      </c>
      <c r="E30" s="14">
        <v>1.2999999999999999E-2</v>
      </c>
      <c r="F30" s="14">
        <v>-0.40889999999999999</v>
      </c>
      <c r="G30" s="14">
        <v>-0.62949999999999995</v>
      </c>
      <c r="H30" s="14">
        <v>-0.6431</v>
      </c>
      <c r="I30" s="14">
        <v>-0.2112</v>
      </c>
      <c r="J30" s="14">
        <v>-0.3785</v>
      </c>
      <c r="K30" s="14">
        <v>-0.64600000000000002</v>
      </c>
      <c r="L30" s="14">
        <v>-6.4000000000000001E-2</v>
      </c>
      <c r="M30" s="15" t="s">
        <v>885</v>
      </c>
      <c r="N30" s="14">
        <v>0.76500000000000001</v>
      </c>
      <c r="O30" s="14">
        <v>1</v>
      </c>
      <c r="P30" s="14">
        <v>0.22600000000000001</v>
      </c>
      <c r="Q30" s="14">
        <v>0.26300000000000001</v>
      </c>
      <c r="R30" s="14">
        <v>5.2699999999999997E-2</v>
      </c>
      <c r="S30" s="14">
        <v>0.23899999999999999</v>
      </c>
      <c r="T30" s="14">
        <v>5.3100000000000001E-2</v>
      </c>
      <c r="U30" s="14">
        <v>0.38900000000000001</v>
      </c>
      <c r="V30" s="14">
        <v>0.86399999999999999</v>
      </c>
      <c r="X30" s="14">
        <v>0</v>
      </c>
      <c r="Y30" s="14">
        <v>0</v>
      </c>
      <c r="Z30" s="14">
        <v>0</v>
      </c>
      <c r="AA30" s="14">
        <v>0</v>
      </c>
      <c r="AB30" s="14">
        <v>0</v>
      </c>
      <c r="AC30" s="14">
        <v>0</v>
      </c>
      <c r="AE30" s="14">
        <v>1</v>
      </c>
      <c r="AF30" s="14">
        <v>1</v>
      </c>
      <c r="AG30" s="14">
        <v>1</v>
      </c>
      <c r="AH30" s="14">
        <v>1</v>
      </c>
      <c r="AI30" s="14">
        <v>1</v>
      </c>
      <c r="AJ30" s="14">
        <v>1</v>
      </c>
    </row>
  </sheetData>
  <mergeCells count="8">
    <mergeCell ref="C3:C8"/>
    <mergeCell ref="D3:L3"/>
    <mergeCell ref="D6:V6"/>
    <mergeCell ref="X6:AJ6"/>
    <mergeCell ref="D7:L7"/>
    <mergeCell ref="N7:V7"/>
    <mergeCell ref="X7:AC7"/>
    <mergeCell ref="AE7:AJ7"/>
  </mergeCells>
  <conditionalFormatting sqref="D9:L30 X10:AC30">
    <cfRule type="colorScale" priority="6">
      <colorScale>
        <cfvo type="num" val="-4"/>
        <cfvo type="num" val="0"/>
        <cfvo type="num" val="4"/>
        <color rgb="FF0099FF"/>
        <color theme="0"/>
        <color rgb="FFFF3399"/>
      </colorScale>
    </cfRule>
  </conditionalFormatting>
  <conditionalFormatting sqref="X9:AC9">
    <cfRule type="colorScale" priority="5">
      <colorScale>
        <cfvo type="num" val="-4"/>
        <cfvo type="num" val="0"/>
        <cfvo type="num" val="4"/>
        <color rgb="FF0099FF"/>
        <color theme="0"/>
        <color rgb="FFFF3399"/>
      </colorScale>
    </cfRule>
  </conditionalFormatting>
  <conditionalFormatting sqref="N9:V30 AE10:AJ30">
    <cfRule type="cellIs" dxfId="2" priority="4" operator="lessThan">
      <formula>0.05</formula>
    </cfRule>
  </conditionalFormatting>
  <conditionalFormatting sqref="AE9:AJ9">
    <cfRule type="cellIs" dxfId="1" priority="3" operator="lessThan">
      <formula>0.05</formula>
    </cfRule>
  </conditionalFormatting>
  <conditionalFormatting sqref="D4:L4">
    <cfRule type="colorScale" priority="2">
      <colorScale>
        <cfvo type="num" val="-4"/>
        <cfvo type="num" val="0"/>
        <cfvo type="num" val="4"/>
        <color rgb="FF0099FF"/>
        <color theme="0"/>
        <color rgb="FFFF3399"/>
      </colorScale>
    </cfRule>
  </conditionalFormatting>
  <conditionalFormatting sqref="E1">
    <cfRule type="cellIs" dxfId="0" priority="1" operator="equal">
      <formula>"na"</formula>
    </cfRule>
  </conditionalFormatting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(a) High-Ranked HB Genes</vt:lpstr>
      <vt:lpstr>(b) Low-Ranked HB Genes</vt:lpstr>
      <vt:lpstr>(c) High-Ranked HB Terms</vt:lpstr>
      <vt:lpstr>(d) Low-Ranked HB Terms</vt:lpstr>
      <vt:lpstr>(e) High-Ranked HB Expression</vt:lpstr>
      <vt:lpstr>(f) Low-Ranked HB Expression</vt:lpstr>
    </vt:vector>
  </TitlesOfParts>
  <Company>University of Wisconsin - Madis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e Eisfeld</dc:creator>
  <cp:lastModifiedBy>Amie Eisfeld-Fenney</cp:lastModifiedBy>
  <dcterms:created xsi:type="dcterms:W3CDTF">2019-08-17T03:52:14Z</dcterms:created>
  <dcterms:modified xsi:type="dcterms:W3CDTF">2022-08-10T19:25:49Z</dcterms:modified>
</cp:coreProperties>
</file>